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ashimotoseiji/Desktop/データ提出/"/>
    </mc:Choice>
  </mc:AlternateContent>
  <xr:revisionPtr revIDLastSave="0" documentId="13_ncr:1_{3971395A-0178-3542-ABCE-928606392F4A}" xr6:coauthVersionLast="36" xr6:coauthVersionMax="36" xr10:uidLastSave="{00000000-0000-0000-0000-000000000000}"/>
  <bookViews>
    <workbookView xWindow="900" yWindow="460" windowWidth="27900" windowHeight="16060" activeTab="2" xr2:uid="{FB786CCF-30DF-A348-A0BC-F6D9E440F0E9}"/>
  </bookViews>
  <sheets>
    <sheet name="WT" sheetId="1" r:id="rId1"/>
    <sheet name="IR-1" sheetId="2" r:id="rId2"/>
    <sheet name="IR-2" sheetId="3" r:id="rId3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P13" i="3" l="1"/>
  <c r="O13" i="3"/>
  <c r="P12" i="3"/>
  <c r="O12" i="3"/>
  <c r="P10" i="3"/>
  <c r="P9" i="3"/>
  <c r="P8" i="3"/>
  <c r="P7" i="3"/>
  <c r="P6" i="3"/>
  <c r="P5" i="3"/>
  <c r="P4" i="3"/>
  <c r="P3" i="3"/>
  <c r="P2" i="3"/>
  <c r="E13" i="3"/>
  <c r="D13" i="3"/>
  <c r="C13" i="3"/>
  <c r="B13" i="3"/>
  <c r="A13" i="3"/>
  <c r="E12" i="3"/>
  <c r="D12" i="3"/>
  <c r="C12" i="3"/>
  <c r="B12" i="3"/>
  <c r="A12" i="3"/>
  <c r="I10" i="3"/>
  <c r="J9" i="3"/>
  <c r="I9" i="3"/>
  <c r="J8" i="3"/>
  <c r="I7" i="3"/>
  <c r="I6" i="3"/>
  <c r="F12" i="3"/>
  <c r="J4" i="3"/>
  <c r="J3" i="3"/>
  <c r="I3" i="3"/>
  <c r="I2" i="3"/>
  <c r="J2" i="3"/>
  <c r="I4" i="3" l="1"/>
  <c r="J10" i="3"/>
  <c r="H13" i="3"/>
  <c r="H12" i="3"/>
  <c r="I8" i="3"/>
  <c r="M2" i="3"/>
  <c r="M6" i="3"/>
  <c r="M9" i="3"/>
  <c r="M4" i="3"/>
  <c r="K7" i="3"/>
  <c r="M8" i="3"/>
  <c r="M3" i="3"/>
  <c r="K6" i="3"/>
  <c r="M7" i="3"/>
  <c r="J5" i="3"/>
  <c r="J6" i="3"/>
  <c r="J7" i="3"/>
  <c r="K10" i="3"/>
  <c r="K2" i="3"/>
  <c r="K3" i="3"/>
  <c r="K4" i="3"/>
  <c r="K5" i="3"/>
  <c r="K8" i="3"/>
  <c r="K9" i="3"/>
  <c r="M10" i="3"/>
  <c r="F13" i="3"/>
  <c r="M5" i="3"/>
  <c r="K12" i="3" l="1"/>
  <c r="K13" i="3"/>
  <c r="J12" i="3"/>
  <c r="J13" i="3"/>
  <c r="M13" i="3"/>
  <c r="M12" i="3"/>
  <c r="G12" i="3"/>
  <c r="I5" i="3"/>
  <c r="G13" i="3"/>
  <c r="I13" i="3" l="1"/>
  <c r="I12" i="3"/>
  <c r="O15" i="2"/>
  <c r="I15" i="2"/>
  <c r="H15" i="2"/>
  <c r="G15" i="2"/>
  <c r="F15" i="2"/>
  <c r="E15" i="2"/>
  <c r="D15" i="2"/>
  <c r="C15" i="2"/>
  <c r="B15" i="2"/>
  <c r="A15" i="2"/>
  <c r="O14" i="2"/>
  <c r="I14" i="2"/>
  <c r="H14" i="2"/>
  <c r="G14" i="2"/>
  <c r="F14" i="2"/>
  <c r="E14" i="2"/>
  <c r="D14" i="2"/>
  <c r="C14" i="2"/>
  <c r="B14" i="2"/>
  <c r="A14" i="2"/>
  <c r="M12" i="2"/>
  <c r="L12" i="2"/>
  <c r="K12" i="2"/>
  <c r="J12" i="2"/>
  <c r="P12" i="2" s="1"/>
  <c r="M11" i="2"/>
  <c r="L11" i="2"/>
  <c r="K11" i="2"/>
  <c r="J11" i="2"/>
  <c r="P11" i="2" s="1"/>
  <c r="M10" i="2"/>
  <c r="L10" i="2"/>
  <c r="K10" i="2"/>
  <c r="J10" i="2"/>
  <c r="P10" i="2" s="1"/>
  <c r="M9" i="2"/>
  <c r="L9" i="2"/>
  <c r="K9" i="2"/>
  <c r="J9" i="2"/>
  <c r="P9" i="2" s="1"/>
  <c r="M8" i="2"/>
  <c r="L8" i="2"/>
  <c r="K8" i="2"/>
  <c r="J8" i="2"/>
  <c r="P8" i="2" s="1"/>
  <c r="M7" i="2"/>
  <c r="L7" i="2"/>
  <c r="K7" i="2"/>
  <c r="J7" i="2"/>
  <c r="P7" i="2" s="1"/>
  <c r="M6" i="2"/>
  <c r="L6" i="2"/>
  <c r="K6" i="2"/>
  <c r="J6" i="2"/>
  <c r="P6" i="2" s="1"/>
  <c r="M5" i="2"/>
  <c r="L5" i="2"/>
  <c r="L15" i="2" s="1"/>
  <c r="K5" i="2"/>
  <c r="J5" i="2"/>
  <c r="P5" i="2" s="1"/>
  <c r="M4" i="2"/>
  <c r="M15" i="2" s="1"/>
  <c r="L4" i="2"/>
  <c r="K4" i="2"/>
  <c r="J4" i="2"/>
  <c r="P4" i="2" s="1"/>
  <c r="M3" i="2"/>
  <c r="L3" i="2"/>
  <c r="K3" i="2"/>
  <c r="J3" i="2"/>
  <c r="P3" i="2" s="1"/>
  <c r="M2" i="2"/>
  <c r="M14" i="2" s="1"/>
  <c r="L2" i="2"/>
  <c r="L14" i="2" s="1"/>
  <c r="K2" i="2"/>
  <c r="K15" i="2" s="1"/>
  <c r="J2" i="2"/>
  <c r="J14" i="2" s="1"/>
  <c r="O13" i="1"/>
  <c r="I13" i="1"/>
  <c r="H13" i="1"/>
  <c r="G13" i="1"/>
  <c r="F13" i="1"/>
  <c r="E13" i="1"/>
  <c r="D13" i="1"/>
  <c r="C13" i="1"/>
  <c r="B13" i="1"/>
  <c r="A13" i="1"/>
  <c r="O12" i="1"/>
  <c r="I12" i="1"/>
  <c r="H12" i="1"/>
  <c r="G12" i="1"/>
  <c r="F12" i="1"/>
  <c r="E12" i="1"/>
  <c r="D12" i="1"/>
  <c r="C12" i="1"/>
  <c r="B12" i="1"/>
  <c r="A12" i="1"/>
  <c r="M10" i="1"/>
  <c r="L10" i="1"/>
  <c r="K10" i="1"/>
  <c r="J10" i="1"/>
  <c r="P10" i="1" s="1"/>
  <c r="M9" i="1"/>
  <c r="L9" i="1"/>
  <c r="K9" i="1"/>
  <c r="J9" i="1"/>
  <c r="P9" i="1" s="1"/>
  <c r="M8" i="1"/>
  <c r="L8" i="1"/>
  <c r="K8" i="1"/>
  <c r="J8" i="1"/>
  <c r="P8" i="1" s="1"/>
  <c r="M7" i="1"/>
  <c r="L7" i="1"/>
  <c r="K7" i="1"/>
  <c r="J7" i="1"/>
  <c r="P7" i="1" s="1"/>
  <c r="M6" i="1"/>
  <c r="L6" i="1"/>
  <c r="K6" i="1"/>
  <c r="J6" i="1"/>
  <c r="P6" i="1" s="1"/>
  <c r="M5" i="1"/>
  <c r="L5" i="1"/>
  <c r="K5" i="1"/>
  <c r="J5" i="1"/>
  <c r="P5" i="1" s="1"/>
  <c r="M4" i="1"/>
  <c r="L4" i="1"/>
  <c r="L12" i="1" s="1"/>
  <c r="K4" i="1"/>
  <c r="J4" i="1"/>
  <c r="P4" i="1" s="1"/>
  <c r="M3" i="1"/>
  <c r="L3" i="1"/>
  <c r="K3" i="1"/>
  <c r="J3" i="1"/>
  <c r="P3" i="1" s="1"/>
  <c r="P2" i="1"/>
  <c r="M2" i="1"/>
  <c r="M12" i="1" s="1"/>
  <c r="L2" i="1"/>
  <c r="L13" i="1" s="1"/>
  <c r="K2" i="1"/>
  <c r="K13" i="1" s="1"/>
  <c r="J2" i="1"/>
  <c r="J12" i="1" s="1"/>
  <c r="J15" i="2" l="1"/>
  <c r="K14" i="2"/>
  <c r="P2" i="2"/>
  <c r="P13" i="1"/>
  <c r="K12" i="1"/>
  <c r="P12" i="1"/>
  <c r="M13" i="1"/>
  <c r="J13" i="1"/>
  <c r="P15" i="2" l="1"/>
  <c r="P14" i="2"/>
</calcChain>
</file>

<file path=xl/sharedStrings.xml><?xml version="1.0" encoding="utf-8"?>
<sst xmlns="http://schemas.openxmlformats.org/spreadsheetml/2006/main" count="45" uniqueCount="13">
  <si>
    <t>FeNa</t>
    <phoneticPr fontId="3"/>
  </si>
  <si>
    <t>Cr</t>
    <phoneticPr fontId="3"/>
  </si>
  <si>
    <t>Una</t>
    <phoneticPr fontId="3"/>
  </si>
  <si>
    <t>Na</t>
    <phoneticPr fontId="3"/>
  </si>
  <si>
    <t>BUN</t>
    <phoneticPr fontId="3"/>
  </si>
  <si>
    <t>uUN</t>
    <phoneticPr fontId="3"/>
  </si>
  <si>
    <t>FPG</t>
    <phoneticPr fontId="3"/>
  </si>
  <si>
    <t>Urine Voloume</t>
    <phoneticPr fontId="3"/>
  </si>
  <si>
    <t>U Cr</t>
    <phoneticPr fontId="3"/>
  </si>
  <si>
    <t>Ccr</t>
    <phoneticPr fontId="3"/>
  </si>
  <si>
    <t>NACl  Out</t>
    <rPh sb="0" eb="2">
      <t>ヒセツ</t>
    </rPh>
    <phoneticPr fontId="3"/>
  </si>
  <si>
    <t>BW</t>
    <phoneticPr fontId="3"/>
  </si>
  <si>
    <t>CCr/BW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2"/>
      <color theme="1"/>
      <name val="游ゴシック"/>
      <family val="2"/>
      <charset val="128"/>
      <scheme val="minor"/>
    </font>
    <font>
      <sz val="11"/>
      <name val="ＭＳ Ｐゴシック"/>
      <family val="2"/>
      <charset val="128"/>
    </font>
    <font>
      <sz val="6"/>
      <name val="游ゴシック"/>
      <family val="2"/>
      <charset val="128"/>
      <scheme val="minor"/>
    </font>
    <font>
      <sz val="6"/>
      <name val="ＭＳ Ｐゴシック"/>
      <family val="2"/>
      <charset val="128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3">
    <xf numFmtId="0" fontId="0" fillId="0" borderId="0" xfId="0">
      <alignment vertical="center"/>
    </xf>
    <xf numFmtId="0" fontId="1" fillId="0" borderId="0" xfId="0" applyFont="1" applyAlignment="1"/>
    <xf numFmtId="0" fontId="0" fillId="0" borderId="0" xfId="0" applyAlignment="1"/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8ACCEE-9899-2945-9FD4-F1C03E9430BE}">
  <sheetPr>
    <pageSetUpPr fitToPage="1"/>
  </sheetPr>
  <dimension ref="A1:P13"/>
  <sheetViews>
    <sheetView workbookViewId="0">
      <selection sqref="A1:XFD1"/>
    </sheetView>
  </sheetViews>
  <sheetFormatPr baseColWidth="10" defaultColWidth="11" defaultRowHeight="20"/>
  <cols>
    <col min="1" max="1" width="8.140625" style="2" customWidth="1"/>
    <col min="2" max="2" width="7.85546875" style="2" customWidth="1"/>
    <col min="3" max="4" width="7.42578125" style="2" customWidth="1"/>
    <col min="5" max="5" width="7.28515625" style="2" customWidth="1"/>
    <col min="6" max="6" width="6.5703125" style="2" customWidth="1"/>
    <col min="7" max="7" width="8.5703125" style="2" customWidth="1"/>
    <col min="8" max="8" width="8.28515625" style="2" customWidth="1"/>
    <col min="9" max="9" width="8.85546875" style="2" customWidth="1"/>
    <col min="10" max="256" width="11" style="2"/>
    <col min="257" max="257" width="8.140625" style="2" customWidth="1"/>
    <col min="258" max="258" width="7.85546875" style="2" customWidth="1"/>
    <col min="259" max="260" width="7.42578125" style="2" customWidth="1"/>
    <col min="261" max="261" width="7.28515625" style="2" customWidth="1"/>
    <col min="262" max="262" width="6.5703125" style="2" customWidth="1"/>
    <col min="263" max="263" width="8.5703125" style="2" customWidth="1"/>
    <col min="264" max="264" width="8.28515625" style="2" customWidth="1"/>
    <col min="265" max="265" width="8.85546875" style="2" customWidth="1"/>
    <col min="266" max="512" width="11" style="2"/>
    <col min="513" max="513" width="8.140625" style="2" customWidth="1"/>
    <col min="514" max="514" width="7.85546875" style="2" customWidth="1"/>
    <col min="515" max="516" width="7.42578125" style="2" customWidth="1"/>
    <col min="517" max="517" width="7.28515625" style="2" customWidth="1"/>
    <col min="518" max="518" width="6.5703125" style="2" customWidth="1"/>
    <col min="519" max="519" width="8.5703125" style="2" customWidth="1"/>
    <col min="520" max="520" width="8.28515625" style="2" customWidth="1"/>
    <col min="521" max="521" width="8.85546875" style="2" customWidth="1"/>
    <col min="522" max="768" width="11" style="2"/>
    <col min="769" max="769" width="8.140625" style="2" customWidth="1"/>
    <col min="770" max="770" width="7.85546875" style="2" customWidth="1"/>
    <col min="771" max="772" width="7.42578125" style="2" customWidth="1"/>
    <col min="773" max="773" width="7.28515625" style="2" customWidth="1"/>
    <col min="774" max="774" width="6.5703125" style="2" customWidth="1"/>
    <col min="775" max="775" width="8.5703125" style="2" customWidth="1"/>
    <col min="776" max="776" width="8.28515625" style="2" customWidth="1"/>
    <col min="777" max="777" width="8.85546875" style="2" customWidth="1"/>
    <col min="778" max="1024" width="11" style="2"/>
    <col min="1025" max="1025" width="8.140625" style="2" customWidth="1"/>
    <col min="1026" max="1026" width="7.85546875" style="2" customWidth="1"/>
    <col min="1027" max="1028" width="7.42578125" style="2" customWidth="1"/>
    <col min="1029" max="1029" width="7.28515625" style="2" customWidth="1"/>
    <col min="1030" max="1030" width="6.5703125" style="2" customWidth="1"/>
    <col min="1031" max="1031" width="8.5703125" style="2" customWidth="1"/>
    <col min="1032" max="1032" width="8.28515625" style="2" customWidth="1"/>
    <col min="1033" max="1033" width="8.85546875" style="2" customWidth="1"/>
    <col min="1034" max="1280" width="11" style="2"/>
    <col min="1281" max="1281" width="8.140625" style="2" customWidth="1"/>
    <col min="1282" max="1282" width="7.85546875" style="2" customWidth="1"/>
    <col min="1283" max="1284" width="7.42578125" style="2" customWidth="1"/>
    <col min="1285" max="1285" width="7.28515625" style="2" customWidth="1"/>
    <col min="1286" max="1286" width="6.5703125" style="2" customWidth="1"/>
    <col min="1287" max="1287" width="8.5703125" style="2" customWidth="1"/>
    <col min="1288" max="1288" width="8.28515625" style="2" customWidth="1"/>
    <col min="1289" max="1289" width="8.85546875" style="2" customWidth="1"/>
    <col min="1290" max="1536" width="11" style="2"/>
    <col min="1537" max="1537" width="8.140625" style="2" customWidth="1"/>
    <col min="1538" max="1538" width="7.85546875" style="2" customWidth="1"/>
    <col min="1539" max="1540" width="7.42578125" style="2" customWidth="1"/>
    <col min="1541" max="1541" width="7.28515625" style="2" customWidth="1"/>
    <col min="1542" max="1542" width="6.5703125" style="2" customWidth="1"/>
    <col min="1543" max="1543" width="8.5703125" style="2" customWidth="1"/>
    <col min="1544" max="1544" width="8.28515625" style="2" customWidth="1"/>
    <col min="1545" max="1545" width="8.85546875" style="2" customWidth="1"/>
    <col min="1546" max="1792" width="11" style="2"/>
    <col min="1793" max="1793" width="8.140625" style="2" customWidth="1"/>
    <col min="1794" max="1794" width="7.85546875" style="2" customWidth="1"/>
    <col min="1795" max="1796" width="7.42578125" style="2" customWidth="1"/>
    <col min="1797" max="1797" width="7.28515625" style="2" customWidth="1"/>
    <col min="1798" max="1798" width="6.5703125" style="2" customWidth="1"/>
    <col min="1799" max="1799" width="8.5703125" style="2" customWidth="1"/>
    <col min="1800" max="1800" width="8.28515625" style="2" customWidth="1"/>
    <col min="1801" max="1801" width="8.85546875" style="2" customWidth="1"/>
    <col min="1802" max="2048" width="11" style="2"/>
    <col min="2049" max="2049" width="8.140625" style="2" customWidth="1"/>
    <col min="2050" max="2050" width="7.85546875" style="2" customWidth="1"/>
    <col min="2051" max="2052" width="7.42578125" style="2" customWidth="1"/>
    <col min="2053" max="2053" width="7.28515625" style="2" customWidth="1"/>
    <col min="2054" max="2054" width="6.5703125" style="2" customWidth="1"/>
    <col min="2055" max="2055" width="8.5703125" style="2" customWidth="1"/>
    <col min="2056" max="2056" width="8.28515625" style="2" customWidth="1"/>
    <col min="2057" max="2057" width="8.85546875" style="2" customWidth="1"/>
    <col min="2058" max="2304" width="11" style="2"/>
    <col min="2305" max="2305" width="8.140625" style="2" customWidth="1"/>
    <col min="2306" max="2306" width="7.85546875" style="2" customWidth="1"/>
    <col min="2307" max="2308" width="7.42578125" style="2" customWidth="1"/>
    <col min="2309" max="2309" width="7.28515625" style="2" customWidth="1"/>
    <col min="2310" max="2310" width="6.5703125" style="2" customWidth="1"/>
    <col min="2311" max="2311" width="8.5703125" style="2" customWidth="1"/>
    <col min="2312" max="2312" width="8.28515625" style="2" customWidth="1"/>
    <col min="2313" max="2313" width="8.85546875" style="2" customWidth="1"/>
    <col min="2314" max="2560" width="11" style="2"/>
    <col min="2561" max="2561" width="8.140625" style="2" customWidth="1"/>
    <col min="2562" max="2562" width="7.85546875" style="2" customWidth="1"/>
    <col min="2563" max="2564" width="7.42578125" style="2" customWidth="1"/>
    <col min="2565" max="2565" width="7.28515625" style="2" customWidth="1"/>
    <col min="2566" max="2566" width="6.5703125" style="2" customWidth="1"/>
    <col min="2567" max="2567" width="8.5703125" style="2" customWidth="1"/>
    <col min="2568" max="2568" width="8.28515625" style="2" customWidth="1"/>
    <col min="2569" max="2569" width="8.85546875" style="2" customWidth="1"/>
    <col min="2570" max="2816" width="11" style="2"/>
    <col min="2817" max="2817" width="8.140625" style="2" customWidth="1"/>
    <col min="2818" max="2818" width="7.85546875" style="2" customWidth="1"/>
    <col min="2819" max="2820" width="7.42578125" style="2" customWidth="1"/>
    <col min="2821" max="2821" width="7.28515625" style="2" customWidth="1"/>
    <col min="2822" max="2822" width="6.5703125" style="2" customWidth="1"/>
    <col min="2823" max="2823" width="8.5703125" style="2" customWidth="1"/>
    <col min="2824" max="2824" width="8.28515625" style="2" customWidth="1"/>
    <col min="2825" max="2825" width="8.85546875" style="2" customWidth="1"/>
    <col min="2826" max="3072" width="11" style="2"/>
    <col min="3073" max="3073" width="8.140625" style="2" customWidth="1"/>
    <col min="3074" max="3074" width="7.85546875" style="2" customWidth="1"/>
    <col min="3075" max="3076" width="7.42578125" style="2" customWidth="1"/>
    <col min="3077" max="3077" width="7.28515625" style="2" customWidth="1"/>
    <col min="3078" max="3078" width="6.5703125" style="2" customWidth="1"/>
    <col min="3079" max="3079" width="8.5703125" style="2" customWidth="1"/>
    <col min="3080" max="3080" width="8.28515625" style="2" customWidth="1"/>
    <col min="3081" max="3081" width="8.85546875" style="2" customWidth="1"/>
    <col min="3082" max="3328" width="11" style="2"/>
    <col min="3329" max="3329" width="8.140625" style="2" customWidth="1"/>
    <col min="3330" max="3330" width="7.85546875" style="2" customWidth="1"/>
    <col min="3331" max="3332" width="7.42578125" style="2" customWidth="1"/>
    <col min="3333" max="3333" width="7.28515625" style="2" customWidth="1"/>
    <col min="3334" max="3334" width="6.5703125" style="2" customWidth="1"/>
    <col min="3335" max="3335" width="8.5703125" style="2" customWidth="1"/>
    <col min="3336" max="3336" width="8.28515625" style="2" customWidth="1"/>
    <col min="3337" max="3337" width="8.85546875" style="2" customWidth="1"/>
    <col min="3338" max="3584" width="11" style="2"/>
    <col min="3585" max="3585" width="8.140625" style="2" customWidth="1"/>
    <col min="3586" max="3586" width="7.85546875" style="2" customWidth="1"/>
    <col min="3587" max="3588" width="7.42578125" style="2" customWidth="1"/>
    <col min="3589" max="3589" width="7.28515625" style="2" customWidth="1"/>
    <col min="3590" max="3590" width="6.5703125" style="2" customWidth="1"/>
    <col min="3591" max="3591" width="8.5703125" style="2" customWidth="1"/>
    <col min="3592" max="3592" width="8.28515625" style="2" customWidth="1"/>
    <col min="3593" max="3593" width="8.85546875" style="2" customWidth="1"/>
    <col min="3594" max="3840" width="11" style="2"/>
    <col min="3841" max="3841" width="8.140625" style="2" customWidth="1"/>
    <col min="3842" max="3842" width="7.85546875" style="2" customWidth="1"/>
    <col min="3843" max="3844" width="7.42578125" style="2" customWidth="1"/>
    <col min="3845" max="3845" width="7.28515625" style="2" customWidth="1"/>
    <col min="3846" max="3846" width="6.5703125" style="2" customWidth="1"/>
    <col min="3847" max="3847" width="8.5703125" style="2" customWidth="1"/>
    <col min="3848" max="3848" width="8.28515625" style="2" customWidth="1"/>
    <col min="3849" max="3849" width="8.85546875" style="2" customWidth="1"/>
    <col min="3850" max="4096" width="11" style="2"/>
    <col min="4097" max="4097" width="8.140625" style="2" customWidth="1"/>
    <col min="4098" max="4098" width="7.85546875" style="2" customWidth="1"/>
    <col min="4099" max="4100" width="7.42578125" style="2" customWidth="1"/>
    <col min="4101" max="4101" width="7.28515625" style="2" customWidth="1"/>
    <col min="4102" max="4102" width="6.5703125" style="2" customWidth="1"/>
    <col min="4103" max="4103" width="8.5703125" style="2" customWidth="1"/>
    <col min="4104" max="4104" width="8.28515625" style="2" customWidth="1"/>
    <col min="4105" max="4105" width="8.85546875" style="2" customWidth="1"/>
    <col min="4106" max="4352" width="11" style="2"/>
    <col min="4353" max="4353" width="8.140625" style="2" customWidth="1"/>
    <col min="4354" max="4354" width="7.85546875" style="2" customWidth="1"/>
    <col min="4355" max="4356" width="7.42578125" style="2" customWidth="1"/>
    <col min="4357" max="4357" width="7.28515625" style="2" customWidth="1"/>
    <col min="4358" max="4358" width="6.5703125" style="2" customWidth="1"/>
    <col min="4359" max="4359" width="8.5703125" style="2" customWidth="1"/>
    <col min="4360" max="4360" width="8.28515625" style="2" customWidth="1"/>
    <col min="4361" max="4361" width="8.85546875" style="2" customWidth="1"/>
    <col min="4362" max="4608" width="11" style="2"/>
    <col min="4609" max="4609" width="8.140625" style="2" customWidth="1"/>
    <col min="4610" max="4610" width="7.85546875" style="2" customWidth="1"/>
    <col min="4611" max="4612" width="7.42578125" style="2" customWidth="1"/>
    <col min="4613" max="4613" width="7.28515625" style="2" customWidth="1"/>
    <col min="4614" max="4614" width="6.5703125" style="2" customWidth="1"/>
    <col min="4615" max="4615" width="8.5703125" style="2" customWidth="1"/>
    <col min="4616" max="4616" width="8.28515625" style="2" customWidth="1"/>
    <col min="4617" max="4617" width="8.85546875" style="2" customWidth="1"/>
    <col min="4618" max="4864" width="11" style="2"/>
    <col min="4865" max="4865" width="8.140625" style="2" customWidth="1"/>
    <col min="4866" max="4866" width="7.85546875" style="2" customWidth="1"/>
    <col min="4867" max="4868" width="7.42578125" style="2" customWidth="1"/>
    <col min="4869" max="4869" width="7.28515625" style="2" customWidth="1"/>
    <col min="4870" max="4870" width="6.5703125" style="2" customWidth="1"/>
    <col min="4871" max="4871" width="8.5703125" style="2" customWidth="1"/>
    <col min="4872" max="4872" width="8.28515625" style="2" customWidth="1"/>
    <col min="4873" max="4873" width="8.85546875" style="2" customWidth="1"/>
    <col min="4874" max="5120" width="11" style="2"/>
    <col min="5121" max="5121" width="8.140625" style="2" customWidth="1"/>
    <col min="5122" max="5122" width="7.85546875" style="2" customWidth="1"/>
    <col min="5123" max="5124" width="7.42578125" style="2" customWidth="1"/>
    <col min="5125" max="5125" width="7.28515625" style="2" customWidth="1"/>
    <col min="5126" max="5126" width="6.5703125" style="2" customWidth="1"/>
    <col min="5127" max="5127" width="8.5703125" style="2" customWidth="1"/>
    <col min="5128" max="5128" width="8.28515625" style="2" customWidth="1"/>
    <col min="5129" max="5129" width="8.85546875" style="2" customWidth="1"/>
    <col min="5130" max="5376" width="11" style="2"/>
    <col min="5377" max="5377" width="8.140625" style="2" customWidth="1"/>
    <col min="5378" max="5378" width="7.85546875" style="2" customWidth="1"/>
    <col min="5379" max="5380" width="7.42578125" style="2" customWidth="1"/>
    <col min="5381" max="5381" width="7.28515625" style="2" customWidth="1"/>
    <col min="5382" max="5382" width="6.5703125" style="2" customWidth="1"/>
    <col min="5383" max="5383" width="8.5703125" style="2" customWidth="1"/>
    <col min="5384" max="5384" width="8.28515625" style="2" customWidth="1"/>
    <col min="5385" max="5385" width="8.85546875" style="2" customWidth="1"/>
    <col min="5386" max="5632" width="11" style="2"/>
    <col min="5633" max="5633" width="8.140625" style="2" customWidth="1"/>
    <col min="5634" max="5634" width="7.85546875" style="2" customWidth="1"/>
    <col min="5635" max="5636" width="7.42578125" style="2" customWidth="1"/>
    <col min="5637" max="5637" width="7.28515625" style="2" customWidth="1"/>
    <col min="5638" max="5638" width="6.5703125" style="2" customWidth="1"/>
    <col min="5639" max="5639" width="8.5703125" style="2" customWidth="1"/>
    <col min="5640" max="5640" width="8.28515625" style="2" customWidth="1"/>
    <col min="5641" max="5641" width="8.85546875" style="2" customWidth="1"/>
    <col min="5642" max="5888" width="11" style="2"/>
    <col min="5889" max="5889" width="8.140625" style="2" customWidth="1"/>
    <col min="5890" max="5890" width="7.85546875" style="2" customWidth="1"/>
    <col min="5891" max="5892" width="7.42578125" style="2" customWidth="1"/>
    <col min="5893" max="5893" width="7.28515625" style="2" customWidth="1"/>
    <col min="5894" max="5894" width="6.5703125" style="2" customWidth="1"/>
    <col min="5895" max="5895" width="8.5703125" style="2" customWidth="1"/>
    <col min="5896" max="5896" width="8.28515625" style="2" customWidth="1"/>
    <col min="5897" max="5897" width="8.85546875" style="2" customWidth="1"/>
    <col min="5898" max="6144" width="11" style="2"/>
    <col min="6145" max="6145" width="8.140625" style="2" customWidth="1"/>
    <col min="6146" max="6146" width="7.85546875" style="2" customWidth="1"/>
    <col min="6147" max="6148" width="7.42578125" style="2" customWidth="1"/>
    <col min="6149" max="6149" width="7.28515625" style="2" customWidth="1"/>
    <col min="6150" max="6150" width="6.5703125" style="2" customWidth="1"/>
    <col min="6151" max="6151" width="8.5703125" style="2" customWidth="1"/>
    <col min="6152" max="6152" width="8.28515625" style="2" customWidth="1"/>
    <col min="6153" max="6153" width="8.85546875" style="2" customWidth="1"/>
    <col min="6154" max="6400" width="11" style="2"/>
    <col min="6401" max="6401" width="8.140625" style="2" customWidth="1"/>
    <col min="6402" max="6402" width="7.85546875" style="2" customWidth="1"/>
    <col min="6403" max="6404" width="7.42578125" style="2" customWidth="1"/>
    <col min="6405" max="6405" width="7.28515625" style="2" customWidth="1"/>
    <col min="6406" max="6406" width="6.5703125" style="2" customWidth="1"/>
    <col min="6407" max="6407" width="8.5703125" style="2" customWidth="1"/>
    <col min="6408" max="6408" width="8.28515625" style="2" customWidth="1"/>
    <col min="6409" max="6409" width="8.85546875" style="2" customWidth="1"/>
    <col min="6410" max="6656" width="11" style="2"/>
    <col min="6657" max="6657" width="8.140625" style="2" customWidth="1"/>
    <col min="6658" max="6658" width="7.85546875" style="2" customWidth="1"/>
    <col min="6659" max="6660" width="7.42578125" style="2" customWidth="1"/>
    <col min="6661" max="6661" width="7.28515625" style="2" customWidth="1"/>
    <col min="6662" max="6662" width="6.5703125" style="2" customWidth="1"/>
    <col min="6663" max="6663" width="8.5703125" style="2" customWidth="1"/>
    <col min="6664" max="6664" width="8.28515625" style="2" customWidth="1"/>
    <col min="6665" max="6665" width="8.85546875" style="2" customWidth="1"/>
    <col min="6666" max="6912" width="11" style="2"/>
    <col min="6913" max="6913" width="8.140625" style="2" customWidth="1"/>
    <col min="6914" max="6914" width="7.85546875" style="2" customWidth="1"/>
    <col min="6915" max="6916" width="7.42578125" style="2" customWidth="1"/>
    <col min="6917" max="6917" width="7.28515625" style="2" customWidth="1"/>
    <col min="6918" max="6918" width="6.5703125" style="2" customWidth="1"/>
    <col min="6919" max="6919" width="8.5703125" style="2" customWidth="1"/>
    <col min="6920" max="6920" width="8.28515625" style="2" customWidth="1"/>
    <col min="6921" max="6921" width="8.85546875" style="2" customWidth="1"/>
    <col min="6922" max="7168" width="11" style="2"/>
    <col min="7169" max="7169" width="8.140625" style="2" customWidth="1"/>
    <col min="7170" max="7170" width="7.85546875" style="2" customWidth="1"/>
    <col min="7171" max="7172" width="7.42578125" style="2" customWidth="1"/>
    <col min="7173" max="7173" width="7.28515625" style="2" customWidth="1"/>
    <col min="7174" max="7174" width="6.5703125" style="2" customWidth="1"/>
    <col min="7175" max="7175" width="8.5703125" style="2" customWidth="1"/>
    <col min="7176" max="7176" width="8.28515625" style="2" customWidth="1"/>
    <col min="7177" max="7177" width="8.85546875" style="2" customWidth="1"/>
    <col min="7178" max="7424" width="11" style="2"/>
    <col min="7425" max="7425" width="8.140625" style="2" customWidth="1"/>
    <col min="7426" max="7426" width="7.85546875" style="2" customWidth="1"/>
    <col min="7427" max="7428" width="7.42578125" style="2" customWidth="1"/>
    <col min="7429" max="7429" width="7.28515625" style="2" customWidth="1"/>
    <col min="7430" max="7430" width="6.5703125" style="2" customWidth="1"/>
    <col min="7431" max="7431" width="8.5703125" style="2" customWidth="1"/>
    <col min="7432" max="7432" width="8.28515625" style="2" customWidth="1"/>
    <col min="7433" max="7433" width="8.85546875" style="2" customWidth="1"/>
    <col min="7434" max="7680" width="11" style="2"/>
    <col min="7681" max="7681" width="8.140625" style="2" customWidth="1"/>
    <col min="7682" max="7682" width="7.85546875" style="2" customWidth="1"/>
    <col min="7683" max="7684" width="7.42578125" style="2" customWidth="1"/>
    <col min="7685" max="7685" width="7.28515625" style="2" customWidth="1"/>
    <col min="7686" max="7686" width="6.5703125" style="2" customWidth="1"/>
    <col min="7687" max="7687" width="8.5703125" style="2" customWidth="1"/>
    <col min="7688" max="7688" width="8.28515625" style="2" customWidth="1"/>
    <col min="7689" max="7689" width="8.85546875" style="2" customWidth="1"/>
    <col min="7690" max="7936" width="11" style="2"/>
    <col min="7937" max="7937" width="8.140625" style="2" customWidth="1"/>
    <col min="7938" max="7938" width="7.85546875" style="2" customWidth="1"/>
    <col min="7939" max="7940" width="7.42578125" style="2" customWidth="1"/>
    <col min="7941" max="7941" width="7.28515625" style="2" customWidth="1"/>
    <col min="7942" max="7942" width="6.5703125" style="2" customWidth="1"/>
    <col min="7943" max="7943" width="8.5703125" style="2" customWidth="1"/>
    <col min="7944" max="7944" width="8.28515625" style="2" customWidth="1"/>
    <col min="7945" max="7945" width="8.85546875" style="2" customWidth="1"/>
    <col min="7946" max="8192" width="11" style="2"/>
    <col min="8193" max="8193" width="8.140625" style="2" customWidth="1"/>
    <col min="8194" max="8194" width="7.85546875" style="2" customWidth="1"/>
    <col min="8195" max="8196" width="7.42578125" style="2" customWidth="1"/>
    <col min="8197" max="8197" width="7.28515625" style="2" customWidth="1"/>
    <col min="8198" max="8198" width="6.5703125" style="2" customWidth="1"/>
    <col min="8199" max="8199" width="8.5703125" style="2" customWidth="1"/>
    <col min="8200" max="8200" width="8.28515625" style="2" customWidth="1"/>
    <col min="8201" max="8201" width="8.85546875" style="2" customWidth="1"/>
    <col min="8202" max="8448" width="11" style="2"/>
    <col min="8449" max="8449" width="8.140625" style="2" customWidth="1"/>
    <col min="8450" max="8450" width="7.85546875" style="2" customWidth="1"/>
    <col min="8451" max="8452" width="7.42578125" style="2" customWidth="1"/>
    <col min="8453" max="8453" width="7.28515625" style="2" customWidth="1"/>
    <col min="8454" max="8454" width="6.5703125" style="2" customWidth="1"/>
    <col min="8455" max="8455" width="8.5703125" style="2" customWidth="1"/>
    <col min="8456" max="8456" width="8.28515625" style="2" customWidth="1"/>
    <col min="8457" max="8457" width="8.85546875" style="2" customWidth="1"/>
    <col min="8458" max="8704" width="11" style="2"/>
    <col min="8705" max="8705" width="8.140625" style="2" customWidth="1"/>
    <col min="8706" max="8706" width="7.85546875" style="2" customWidth="1"/>
    <col min="8707" max="8708" width="7.42578125" style="2" customWidth="1"/>
    <col min="8709" max="8709" width="7.28515625" style="2" customWidth="1"/>
    <col min="8710" max="8710" width="6.5703125" style="2" customWidth="1"/>
    <col min="8711" max="8711" width="8.5703125" style="2" customWidth="1"/>
    <col min="8712" max="8712" width="8.28515625" style="2" customWidth="1"/>
    <col min="8713" max="8713" width="8.85546875" style="2" customWidth="1"/>
    <col min="8714" max="8960" width="11" style="2"/>
    <col min="8961" max="8961" width="8.140625" style="2" customWidth="1"/>
    <col min="8962" max="8962" width="7.85546875" style="2" customWidth="1"/>
    <col min="8963" max="8964" width="7.42578125" style="2" customWidth="1"/>
    <col min="8965" max="8965" width="7.28515625" style="2" customWidth="1"/>
    <col min="8966" max="8966" width="6.5703125" style="2" customWidth="1"/>
    <col min="8967" max="8967" width="8.5703125" style="2" customWidth="1"/>
    <col min="8968" max="8968" width="8.28515625" style="2" customWidth="1"/>
    <col min="8969" max="8969" width="8.85546875" style="2" customWidth="1"/>
    <col min="8970" max="9216" width="11" style="2"/>
    <col min="9217" max="9217" width="8.140625" style="2" customWidth="1"/>
    <col min="9218" max="9218" width="7.85546875" style="2" customWidth="1"/>
    <col min="9219" max="9220" width="7.42578125" style="2" customWidth="1"/>
    <col min="9221" max="9221" width="7.28515625" style="2" customWidth="1"/>
    <col min="9222" max="9222" width="6.5703125" style="2" customWidth="1"/>
    <col min="9223" max="9223" width="8.5703125" style="2" customWidth="1"/>
    <col min="9224" max="9224" width="8.28515625" style="2" customWidth="1"/>
    <col min="9225" max="9225" width="8.85546875" style="2" customWidth="1"/>
    <col min="9226" max="9472" width="11" style="2"/>
    <col min="9473" max="9473" width="8.140625" style="2" customWidth="1"/>
    <col min="9474" max="9474" width="7.85546875" style="2" customWidth="1"/>
    <col min="9475" max="9476" width="7.42578125" style="2" customWidth="1"/>
    <col min="9477" max="9477" width="7.28515625" style="2" customWidth="1"/>
    <col min="9478" max="9478" width="6.5703125" style="2" customWidth="1"/>
    <col min="9479" max="9479" width="8.5703125" style="2" customWidth="1"/>
    <col min="9480" max="9480" width="8.28515625" style="2" customWidth="1"/>
    <col min="9481" max="9481" width="8.85546875" style="2" customWidth="1"/>
    <col min="9482" max="9728" width="11" style="2"/>
    <col min="9729" max="9729" width="8.140625" style="2" customWidth="1"/>
    <col min="9730" max="9730" width="7.85546875" style="2" customWidth="1"/>
    <col min="9731" max="9732" width="7.42578125" style="2" customWidth="1"/>
    <col min="9733" max="9733" width="7.28515625" style="2" customWidth="1"/>
    <col min="9734" max="9734" width="6.5703125" style="2" customWidth="1"/>
    <col min="9735" max="9735" width="8.5703125" style="2" customWidth="1"/>
    <col min="9736" max="9736" width="8.28515625" style="2" customWidth="1"/>
    <col min="9737" max="9737" width="8.85546875" style="2" customWidth="1"/>
    <col min="9738" max="9984" width="11" style="2"/>
    <col min="9985" max="9985" width="8.140625" style="2" customWidth="1"/>
    <col min="9986" max="9986" width="7.85546875" style="2" customWidth="1"/>
    <col min="9987" max="9988" width="7.42578125" style="2" customWidth="1"/>
    <col min="9989" max="9989" width="7.28515625" style="2" customWidth="1"/>
    <col min="9990" max="9990" width="6.5703125" style="2" customWidth="1"/>
    <col min="9991" max="9991" width="8.5703125" style="2" customWidth="1"/>
    <col min="9992" max="9992" width="8.28515625" style="2" customWidth="1"/>
    <col min="9993" max="9993" width="8.85546875" style="2" customWidth="1"/>
    <col min="9994" max="10240" width="11" style="2"/>
    <col min="10241" max="10241" width="8.140625" style="2" customWidth="1"/>
    <col min="10242" max="10242" width="7.85546875" style="2" customWidth="1"/>
    <col min="10243" max="10244" width="7.42578125" style="2" customWidth="1"/>
    <col min="10245" max="10245" width="7.28515625" style="2" customWidth="1"/>
    <col min="10246" max="10246" width="6.5703125" style="2" customWidth="1"/>
    <col min="10247" max="10247" width="8.5703125" style="2" customWidth="1"/>
    <col min="10248" max="10248" width="8.28515625" style="2" customWidth="1"/>
    <col min="10249" max="10249" width="8.85546875" style="2" customWidth="1"/>
    <col min="10250" max="10496" width="11" style="2"/>
    <col min="10497" max="10497" width="8.140625" style="2" customWidth="1"/>
    <col min="10498" max="10498" width="7.85546875" style="2" customWidth="1"/>
    <col min="10499" max="10500" width="7.42578125" style="2" customWidth="1"/>
    <col min="10501" max="10501" width="7.28515625" style="2" customWidth="1"/>
    <col min="10502" max="10502" width="6.5703125" style="2" customWidth="1"/>
    <col min="10503" max="10503" width="8.5703125" style="2" customWidth="1"/>
    <col min="10504" max="10504" width="8.28515625" style="2" customWidth="1"/>
    <col min="10505" max="10505" width="8.85546875" style="2" customWidth="1"/>
    <col min="10506" max="10752" width="11" style="2"/>
    <col min="10753" max="10753" width="8.140625" style="2" customWidth="1"/>
    <col min="10754" max="10754" width="7.85546875" style="2" customWidth="1"/>
    <col min="10755" max="10756" width="7.42578125" style="2" customWidth="1"/>
    <col min="10757" max="10757" width="7.28515625" style="2" customWidth="1"/>
    <col min="10758" max="10758" width="6.5703125" style="2" customWidth="1"/>
    <col min="10759" max="10759" width="8.5703125" style="2" customWidth="1"/>
    <col min="10760" max="10760" width="8.28515625" style="2" customWidth="1"/>
    <col min="10761" max="10761" width="8.85546875" style="2" customWidth="1"/>
    <col min="10762" max="11008" width="11" style="2"/>
    <col min="11009" max="11009" width="8.140625" style="2" customWidth="1"/>
    <col min="11010" max="11010" width="7.85546875" style="2" customWidth="1"/>
    <col min="11011" max="11012" width="7.42578125" style="2" customWidth="1"/>
    <col min="11013" max="11013" width="7.28515625" style="2" customWidth="1"/>
    <col min="11014" max="11014" width="6.5703125" style="2" customWidth="1"/>
    <col min="11015" max="11015" width="8.5703125" style="2" customWidth="1"/>
    <col min="11016" max="11016" width="8.28515625" style="2" customWidth="1"/>
    <col min="11017" max="11017" width="8.85546875" style="2" customWidth="1"/>
    <col min="11018" max="11264" width="11" style="2"/>
    <col min="11265" max="11265" width="8.140625" style="2" customWidth="1"/>
    <col min="11266" max="11266" width="7.85546875" style="2" customWidth="1"/>
    <col min="11267" max="11268" width="7.42578125" style="2" customWidth="1"/>
    <col min="11269" max="11269" width="7.28515625" style="2" customWidth="1"/>
    <col min="11270" max="11270" width="6.5703125" style="2" customWidth="1"/>
    <col min="11271" max="11271" width="8.5703125" style="2" customWidth="1"/>
    <col min="11272" max="11272" width="8.28515625" style="2" customWidth="1"/>
    <col min="11273" max="11273" width="8.85546875" style="2" customWidth="1"/>
    <col min="11274" max="11520" width="11" style="2"/>
    <col min="11521" max="11521" width="8.140625" style="2" customWidth="1"/>
    <col min="11522" max="11522" width="7.85546875" style="2" customWidth="1"/>
    <col min="11523" max="11524" width="7.42578125" style="2" customWidth="1"/>
    <col min="11525" max="11525" width="7.28515625" style="2" customWidth="1"/>
    <col min="11526" max="11526" width="6.5703125" style="2" customWidth="1"/>
    <col min="11527" max="11527" width="8.5703125" style="2" customWidth="1"/>
    <col min="11528" max="11528" width="8.28515625" style="2" customWidth="1"/>
    <col min="11529" max="11529" width="8.85546875" style="2" customWidth="1"/>
    <col min="11530" max="11776" width="11" style="2"/>
    <col min="11777" max="11777" width="8.140625" style="2" customWidth="1"/>
    <col min="11778" max="11778" width="7.85546875" style="2" customWidth="1"/>
    <col min="11779" max="11780" width="7.42578125" style="2" customWidth="1"/>
    <col min="11781" max="11781" width="7.28515625" style="2" customWidth="1"/>
    <col min="11782" max="11782" width="6.5703125" style="2" customWidth="1"/>
    <col min="11783" max="11783" width="8.5703125" style="2" customWidth="1"/>
    <col min="11784" max="11784" width="8.28515625" style="2" customWidth="1"/>
    <col min="11785" max="11785" width="8.85546875" style="2" customWidth="1"/>
    <col min="11786" max="12032" width="11" style="2"/>
    <col min="12033" max="12033" width="8.140625" style="2" customWidth="1"/>
    <col min="12034" max="12034" width="7.85546875" style="2" customWidth="1"/>
    <col min="12035" max="12036" width="7.42578125" style="2" customWidth="1"/>
    <col min="12037" max="12037" width="7.28515625" style="2" customWidth="1"/>
    <col min="12038" max="12038" width="6.5703125" style="2" customWidth="1"/>
    <col min="12039" max="12039" width="8.5703125" style="2" customWidth="1"/>
    <col min="12040" max="12040" width="8.28515625" style="2" customWidth="1"/>
    <col min="12041" max="12041" width="8.85546875" style="2" customWidth="1"/>
    <col min="12042" max="12288" width="11" style="2"/>
    <col min="12289" max="12289" width="8.140625" style="2" customWidth="1"/>
    <col min="12290" max="12290" width="7.85546875" style="2" customWidth="1"/>
    <col min="12291" max="12292" width="7.42578125" style="2" customWidth="1"/>
    <col min="12293" max="12293" width="7.28515625" style="2" customWidth="1"/>
    <col min="12294" max="12294" width="6.5703125" style="2" customWidth="1"/>
    <col min="12295" max="12295" width="8.5703125" style="2" customWidth="1"/>
    <col min="12296" max="12296" width="8.28515625" style="2" customWidth="1"/>
    <col min="12297" max="12297" width="8.85546875" style="2" customWidth="1"/>
    <col min="12298" max="12544" width="11" style="2"/>
    <col min="12545" max="12545" width="8.140625" style="2" customWidth="1"/>
    <col min="12546" max="12546" width="7.85546875" style="2" customWidth="1"/>
    <col min="12547" max="12548" width="7.42578125" style="2" customWidth="1"/>
    <col min="12549" max="12549" width="7.28515625" style="2" customWidth="1"/>
    <col min="12550" max="12550" width="6.5703125" style="2" customWidth="1"/>
    <col min="12551" max="12551" width="8.5703125" style="2" customWidth="1"/>
    <col min="12552" max="12552" width="8.28515625" style="2" customWidth="1"/>
    <col min="12553" max="12553" width="8.85546875" style="2" customWidth="1"/>
    <col min="12554" max="12800" width="11" style="2"/>
    <col min="12801" max="12801" width="8.140625" style="2" customWidth="1"/>
    <col min="12802" max="12802" width="7.85546875" style="2" customWidth="1"/>
    <col min="12803" max="12804" width="7.42578125" style="2" customWidth="1"/>
    <col min="12805" max="12805" width="7.28515625" style="2" customWidth="1"/>
    <col min="12806" max="12806" width="6.5703125" style="2" customWidth="1"/>
    <col min="12807" max="12807" width="8.5703125" style="2" customWidth="1"/>
    <col min="12808" max="12808" width="8.28515625" style="2" customWidth="1"/>
    <col min="12809" max="12809" width="8.85546875" style="2" customWidth="1"/>
    <col min="12810" max="13056" width="11" style="2"/>
    <col min="13057" max="13057" width="8.140625" style="2" customWidth="1"/>
    <col min="13058" max="13058" width="7.85546875" style="2" customWidth="1"/>
    <col min="13059" max="13060" width="7.42578125" style="2" customWidth="1"/>
    <col min="13061" max="13061" width="7.28515625" style="2" customWidth="1"/>
    <col min="13062" max="13062" width="6.5703125" style="2" customWidth="1"/>
    <col min="13063" max="13063" width="8.5703125" style="2" customWidth="1"/>
    <col min="13064" max="13064" width="8.28515625" style="2" customWidth="1"/>
    <col min="13065" max="13065" width="8.85546875" style="2" customWidth="1"/>
    <col min="13066" max="13312" width="11" style="2"/>
    <col min="13313" max="13313" width="8.140625" style="2" customWidth="1"/>
    <col min="13314" max="13314" width="7.85546875" style="2" customWidth="1"/>
    <col min="13315" max="13316" width="7.42578125" style="2" customWidth="1"/>
    <col min="13317" max="13317" width="7.28515625" style="2" customWidth="1"/>
    <col min="13318" max="13318" width="6.5703125" style="2" customWidth="1"/>
    <col min="13319" max="13319" width="8.5703125" style="2" customWidth="1"/>
    <col min="13320" max="13320" width="8.28515625" style="2" customWidth="1"/>
    <col min="13321" max="13321" width="8.85546875" style="2" customWidth="1"/>
    <col min="13322" max="13568" width="11" style="2"/>
    <col min="13569" max="13569" width="8.140625" style="2" customWidth="1"/>
    <col min="13570" max="13570" width="7.85546875" style="2" customWidth="1"/>
    <col min="13571" max="13572" width="7.42578125" style="2" customWidth="1"/>
    <col min="13573" max="13573" width="7.28515625" style="2" customWidth="1"/>
    <col min="13574" max="13574" width="6.5703125" style="2" customWidth="1"/>
    <col min="13575" max="13575" width="8.5703125" style="2" customWidth="1"/>
    <col min="13576" max="13576" width="8.28515625" style="2" customWidth="1"/>
    <col min="13577" max="13577" width="8.85546875" style="2" customWidth="1"/>
    <col min="13578" max="13824" width="11" style="2"/>
    <col min="13825" max="13825" width="8.140625" style="2" customWidth="1"/>
    <col min="13826" max="13826" width="7.85546875" style="2" customWidth="1"/>
    <col min="13827" max="13828" width="7.42578125" style="2" customWidth="1"/>
    <col min="13829" max="13829" width="7.28515625" style="2" customWidth="1"/>
    <col min="13830" max="13830" width="6.5703125" style="2" customWidth="1"/>
    <col min="13831" max="13831" width="8.5703125" style="2" customWidth="1"/>
    <col min="13832" max="13832" width="8.28515625" style="2" customWidth="1"/>
    <col min="13833" max="13833" width="8.85546875" style="2" customWidth="1"/>
    <col min="13834" max="14080" width="11" style="2"/>
    <col min="14081" max="14081" width="8.140625" style="2" customWidth="1"/>
    <col min="14082" max="14082" width="7.85546875" style="2" customWidth="1"/>
    <col min="14083" max="14084" width="7.42578125" style="2" customWidth="1"/>
    <col min="14085" max="14085" width="7.28515625" style="2" customWidth="1"/>
    <col min="14086" max="14086" width="6.5703125" style="2" customWidth="1"/>
    <col min="14087" max="14087" width="8.5703125" style="2" customWidth="1"/>
    <col min="14088" max="14088" width="8.28515625" style="2" customWidth="1"/>
    <col min="14089" max="14089" width="8.85546875" style="2" customWidth="1"/>
    <col min="14090" max="14336" width="11" style="2"/>
    <col min="14337" max="14337" width="8.140625" style="2" customWidth="1"/>
    <col min="14338" max="14338" width="7.85546875" style="2" customWidth="1"/>
    <col min="14339" max="14340" width="7.42578125" style="2" customWidth="1"/>
    <col min="14341" max="14341" width="7.28515625" style="2" customWidth="1"/>
    <col min="14342" max="14342" width="6.5703125" style="2" customWidth="1"/>
    <col min="14343" max="14343" width="8.5703125" style="2" customWidth="1"/>
    <col min="14344" max="14344" width="8.28515625" style="2" customWidth="1"/>
    <col min="14345" max="14345" width="8.85546875" style="2" customWidth="1"/>
    <col min="14346" max="14592" width="11" style="2"/>
    <col min="14593" max="14593" width="8.140625" style="2" customWidth="1"/>
    <col min="14594" max="14594" width="7.85546875" style="2" customWidth="1"/>
    <col min="14595" max="14596" width="7.42578125" style="2" customWidth="1"/>
    <col min="14597" max="14597" width="7.28515625" style="2" customWidth="1"/>
    <col min="14598" max="14598" width="6.5703125" style="2" customWidth="1"/>
    <col min="14599" max="14599" width="8.5703125" style="2" customWidth="1"/>
    <col min="14600" max="14600" width="8.28515625" style="2" customWidth="1"/>
    <col min="14601" max="14601" width="8.85546875" style="2" customWidth="1"/>
    <col min="14602" max="14848" width="11" style="2"/>
    <col min="14849" max="14849" width="8.140625" style="2" customWidth="1"/>
    <col min="14850" max="14850" width="7.85546875" style="2" customWidth="1"/>
    <col min="14851" max="14852" width="7.42578125" style="2" customWidth="1"/>
    <col min="14853" max="14853" width="7.28515625" style="2" customWidth="1"/>
    <col min="14854" max="14854" width="6.5703125" style="2" customWidth="1"/>
    <col min="14855" max="14855" width="8.5703125" style="2" customWidth="1"/>
    <col min="14856" max="14856" width="8.28515625" style="2" customWidth="1"/>
    <col min="14857" max="14857" width="8.85546875" style="2" customWidth="1"/>
    <col min="14858" max="15104" width="11" style="2"/>
    <col min="15105" max="15105" width="8.140625" style="2" customWidth="1"/>
    <col min="15106" max="15106" width="7.85546875" style="2" customWidth="1"/>
    <col min="15107" max="15108" width="7.42578125" style="2" customWidth="1"/>
    <col min="15109" max="15109" width="7.28515625" style="2" customWidth="1"/>
    <col min="15110" max="15110" width="6.5703125" style="2" customWidth="1"/>
    <col min="15111" max="15111" width="8.5703125" style="2" customWidth="1"/>
    <col min="15112" max="15112" width="8.28515625" style="2" customWidth="1"/>
    <col min="15113" max="15113" width="8.85546875" style="2" customWidth="1"/>
    <col min="15114" max="15360" width="11" style="2"/>
    <col min="15361" max="15361" width="8.140625" style="2" customWidth="1"/>
    <col min="15362" max="15362" width="7.85546875" style="2" customWidth="1"/>
    <col min="15363" max="15364" width="7.42578125" style="2" customWidth="1"/>
    <col min="15365" max="15365" width="7.28515625" style="2" customWidth="1"/>
    <col min="15366" max="15366" width="6.5703125" style="2" customWidth="1"/>
    <col min="15367" max="15367" width="8.5703125" style="2" customWidth="1"/>
    <col min="15368" max="15368" width="8.28515625" style="2" customWidth="1"/>
    <col min="15369" max="15369" width="8.85546875" style="2" customWidth="1"/>
    <col min="15370" max="15616" width="11" style="2"/>
    <col min="15617" max="15617" width="8.140625" style="2" customWidth="1"/>
    <col min="15618" max="15618" width="7.85546875" style="2" customWidth="1"/>
    <col min="15619" max="15620" width="7.42578125" style="2" customWidth="1"/>
    <col min="15621" max="15621" width="7.28515625" style="2" customWidth="1"/>
    <col min="15622" max="15622" width="6.5703125" style="2" customWidth="1"/>
    <col min="15623" max="15623" width="8.5703125" style="2" customWidth="1"/>
    <col min="15624" max="15624" width="8.28515625" style="2" customWidth="1"/>
    <col min="15625" max="15625" width="8.85546875" style="2" customWidth="1"/>
    <col min="15626" max="15872" width="11" style="2"/>
    <col min="15873" max="15873" width="8.140625" style="2" customWidth="1"/>
    <col min="15874" max="15874" width="7.85546875" style="2" customWidth="1"/>
    <col min="15875" max="15876" width="7.42578125" style="2" customWidth="1"/>
    <col min="15877" max="15877" width="7.28515625" style="2" customWidth="1"/>
    <col min="15878" max="15878" width="6.5703125" style="2" customWidth="1"/>
    <col min="15879" max="15879" width="8.5703125" style="2" customWidth="1"/>
    <col min="15880" max="15880" width="8.28515625" style="2" customWidth="1"/>
    <col min="15881" max="15881" width="8.85546875" style="2" customWidth="1"/>
    <col min="15882" max="16128" width="11" style="2"/>
    <col min="16129" max="16129" width="8.140625" style="2" customWidth="1"/>
    <col min="16130" max="16130" width="7.85546875" style="2" customWidth="1"/>
    <col min="16131" max="16132" width="7.42578125" style="2" customWidth="1"/>
    <col min="16133" max="16133" width="7.28515625" style="2" customWidth="1"/>
    <col min="16134" max="16134" width="6.5703125" style="2" customWidth="1"/>
    <col min="16135" max="16135" width="8.5703125" style="2" customWidth="1"/>
    <col min="16136" max="16136" width="8.28515625" style="2" customWidth="1"/>
    <col min="16137" max="16137" width="8.85546875" style="2" customWidth="1"/>
    <col min="16138" max="16384" width="11" style="2"/>
  </cols>
  <sheetData>
    <row r="1" spans="1:16">
      <c r="A1" s="1" t="s">
        <v>1</v>
      </c>
      <c r="B1" s="1" t="s">
        <v>2</v>
      </c>
      <c r="C1" s="1" t="s">
        <v>3</v>
      </c>
      <c r="D1" s="1" t="s">
        <v>4</v>
      </c>
      <c r="E1" s="1" t="s">
        <v>5</v>
      </c>
      <c r="F1" s="1" t="s">
        <v>6</v>
      </c>
      <c r="G1" s="1" t="s">
        <v>2</v>
      </c>
      <c r="H1" s="1" t="s">
        <v>7</v>
      </c>
      <c r="I1" s="1" t="s">
        <v>8</v>
      </c>
      <c r="J1" s="1" t="s">
        <v>9</v>
      </c>
      <c r="K1" s="2" t="s">
        <v>0</v>
      </c>
      <c r="L1" s="1" t="s">
        <v>10</v>
      </c>
      <c r="M1" s="1" t="s">
        <v>8</v>
      </c>
      <c r="O1" s="1" t="s">
        <v>11</v>
      </c>
      <c r="P1" s="1" t="s">
        <v>12</v>
      </c>
    </row>
    <row r="2" spans="1:16">
      <c r="A2" s="2">
        <v>0.12</v>
      </c>
      <c r="B2" s="2">
        <v>360</v>
      </c>
      <c r="C2" s="2">
        <v>153</v>
      </c>
      <c r="D2" s="2">
        <v>5.6</v>
      </c>
      <c r="E2" s="2">
        <v>32.9</v>
      </c>
      <c r="F2" s="2">
        <v>110</v>
      </c>
      <c r="G2" s="2">
        <v>360</v>
      </c>
      <c r="H2" s="2">
        <v>0.55400000000000005</v>
      </c>
      <c r="I2" s="2">
        <v>43.82</v>
      </c>
      <c r="J2" s="2">
        <f t="shared" ref="J2:J10" si="0">I2*H2/A2/24/60</f>
        <v>0.1404877314814815</v>
      </c>
      <c r="K2" s="2">
        <f t="shared" ref="K2:K10" si="1">G2/C2*A2/I2*100</f>
        <v>0.64434719574730848</v>
      </c>
      <c r="L2" s="2">
        <f>G2*H2/17</f>
        <v>11.731764705882355</v>
      </c>
      <c r="M2" s="2">
        <f>I2*H2</f>
        <v>24.276280000000003</v>
      </c>
      <c r="O2" s="2">
        <v>25</v>
      </c>
      <c r="P2" s="2">
        <f>J2/O2</f>
        <v>5.6195092592592599E-3</v>
      </c>
    </row>
    <row r="3" spans="1:16">
      <c r="A3" s="2">
        <v>0.12</v>
      </c>
      <c r="B3" s="2">
        <v>98</v>
      </c>
      <c r="C3" s="2">
        <v>149</v>
      </c>
      <c r="D3" s="2">
        <v>4.7</v>
      </c>
      <c r="E3" s="2">
        <v>32.1</v>
      </c>
      <c r="F3" s="2">
        <v>121</v>
      </c>
      <c r="G3" s="2">
        <v>98</v>
      </c>
      <c r="H3" s="2">
        <v>2.3809999999999998</v>
      </c>
      <c r="I3" s="2">
        <v>18.03</v>
      </c>
      <c r="J3" s="2">
        <f t="shared" si="0"/>
        <v>0.24843420138888889</v>
      </c>
      <c r="K3" s="2">
        <f t="shared" si="1"/>
        <v>0.43774916526147695</v>
      </c>
      <c r="L3" s="2">
        <f t="shared" ref="L3:L10" si="2">G3*H3/17</f>
        <v>13.725764705882352</v>
      </c>
      <c r="M3" s="2">
        <f t="shared" ref="M3:M10" si="3">I3*H3</f>
        <v>42.929429999999996</v>
      </c>
      <c r="O3" s="2">
        <v>25</v>
      </c>
      <c r="P3" s="2">
        <f t="shared" ref="P3:P10" si="4">J3/O3</f>
        <v>9.9373680555555552E-3</v>
      </c>
    </row>
    <row r="4" spans="1:16">
      <c r="A4" s="2">
        <v>0.13</v>
      </c>
      <c r="B4" s="2">
        <v>80</v>
      </c>
      <c r="C4" s="2">
        <v>155</v>
      </c>
      <c r="D4" s="2">
        <v>5</v>
      </c>
      <c r="E4" s="2">
        <v>25.4</v>
      </c>
      <c r="F4" s="2">
        <v>204</v>
      </c>
      <c r="G4" s="2">
        <v>80</v>
      </c>
      <c r="H4" s="2">
        <v>2.5049999999999999</v>
      </c>
      <c r="I4" s="2">
        <v>13.38</v>
      </c>
      <c r="J4" s="2">
        <f t="shared" si="0"/>
        <v>0.17904326923076921</v>
      </c>
      <c r="K4" s="2">
        <f t="shared" si="1"/>
        <v>0.50147065914460676</v>
      </c>
      <c r="L4" s="2">
        <f t="shared" si="2"/>
        <v>11.788235294117646</v>
      </c>
      <c r="M4" s="2">
        <f t="shared" si="3"/>
        <v>33.5169</v>
      </c>
      <c r="O4" s="2">
        <v>27</v>
      </c>
      <c r="P4" s="2">
        <f t="shared" si="4"/>
        <v>6.6312321937321934E-3</v>
      </c>
    </row>
    <row r="5" spans="1:16">
      <c r="A5" s="2">
        <v>0.1</v>
      </c>
      <c r="B5" s="2">
        <v>124</v>
      </c>
      <c r="C5" s="2">
        <v>151</v>
      </c>
      <c r="D5" s="2">
        <v>5.2</v>
      </c>
      <c r="E5" s="2">
        <v>37.1</v>
      </c>
      <c r="F5" s="2">
        <v>187</v>
      </c>
      <c r="G5" s="2">
        <v>124</v>
      </c>
      <c r="H5" s="2">
        <v>1.3879999999999999</v>
      </c>
      <c r="I5" s="2">
        <v>33.200000000000003</v>
      </c>
      <c r="J5" s="2">
        <f t="shared" si="0"/>
        <v>0.32001111111111114</v>
      </c>
      <c r="K5" s="2">
        <f t="shared" si="1"/>
        <v>0.24734700390967845</v>
      </c>
      <c r="L5" s="2">
        <f t="shared" si="2"/>
        <v>10.124235294117646</v>
      </c>
      <c r="M5" s="2">
        <f t="shared" si="3"/>
        <v>46.081600000000002</v>
      </c>
      <c r="O5" s="2">
        <v>28</v>
      </c>
      <c r="P5" s="2">
        <f t="shared" si="4"/>
        <v>1.1428968253968256E-2</v>
      </c>
    </row>
    <row r="6" spans="1:16">
      <c r="A6" s="2">
        <v>0.12</v>
      </c>
      <c r="B6" s="2">
        <v>195</v>
      </c>
      <c r="C6" s="2">
        <v>153</v>
      </c>
      <c r="D6" s="2">
        <v>5.5</v>
      </c>
      <c r="E6" s="2">
        <v>42.9</v>
      </c>
      <c r="F6" s="2">
        <v>164</v>
      </c>
      <c r="G6" s="2">
        <v>195</v>
      </c>
      <c r="H6" s="2">
        <v>0.69899999999999995</v>
      </c>
      <c r="I6" s="2">
        <v>36.56</v>
      </c>
      <c r="J6" s="2">
        <f t="shared" si="0"/>
        <v>0.1478902777777778</v>
      </c>
      <c r="K6" s="2">
        <f t="shared" si="1"/>
        <v>0.41832925730467235</v>
      </c>
      <c r="L6" s="2">
        <f t="shared" si="2"/>
        <v>8.0179411764705861</v>
      </c>
      <c r="M6" s="2">
        <f t="shared" si="3"/>
        <v>25.555440000000001</v>
      </c>
      <c r="O6" s="2">
        <v>26</v>
      </c>
      <c r="P6" s="2">
        <f t="shared" si="4"/>
        <v>5.6880876068376076E-3</v>
      </c>
    </row>
    <row r="7" spans="1:16">
      <c r="A7" s="2">
        <v>0.08</v>
      </c>
      <c r="B7" s="2">
        <v>138</v>
      </c>
      <c r="C7" s="2">
        <v>152</v>
      </c>
      <c r="D7" s="2">
        <v>4.7</v>
      </c>
      <c r="E7" s="2">
        <v>22.8</v>
      </c>
      <c r="F7" s="2">
        <v>154</v>
      </c>
      <c r="G7" s="2">
        <v>138</v>
      </c>
      <c r="H7" s="2">
        <v>0.77500000000000002</v>
      </c>
      <c r="I7" s="2">
        <v>25.09</v>
      </c>
      <c r="J7" s="2">
        <f t="shared" si="0"/>
        <v>0.16879123263888887</v>
      </c>
      <c r="K7" s="2">
        <f t="shared" si="1"/>
        <v>0.28948417276751065</v>
      </c>
      <c r="L7" s="2">
        <f t="shared" si="2"/>
        <v>6.2911764705882351</v>
      </c>
      <c r="M7" s="2">
        <f t="shared" si="3"/>
        <v>19.444749999999999</v>
      </c>
      <c r="O7" s="2">
        <v>31</v>
      </c>
      <c r="P7" s="2">
        <f t="shared" si="4"/>
        <v>5.4448784722222216E-3</v>
      </c>
    </row>
    <row r="8" spans="1:16">
      <c r="A8" s="2">
        <v>0.09</v>
      </c>
      <c r="B8" s="2">
        <v>148</v>
      </c>
      <c r="C8" s="2">
        <v>148</v>
      </c>
      <c r="D8" s="2">
        <v>5.2</v>
      </c>
      <c r="E8" s="2">
        <v>25.5</v>
      </c>
      <c r="F8" s="2">
        <v>198</v>
      </c>
      <c r="G8" s="2">
        <v>148</v>
      </c>
      <c r="H8" s="2">
        <v>1.2749999999999999</v>
      </c>
      <c r="I8" s="2">
        <v>29.1</v>
      </c>
      <c r="J8" s="2">
        <f t="shared" si="0"/>
        <v>0.28628472222222218</v>
      </c>
      <c r="K8" s="2">
        <f t="shared" si="1"/>
        <v>0.30927835051546393</v>
      </c>
      <c r="L8" s="2">
        <f t="shared" si="2"/>
        <v>11.1</v>
      </c>
      <c r="M8" s="2">
        <f t="shared" si="3"/>
        <v>37.102499999999999</v>
      </c>
      <c r="O8" s="2">
        <v>24</v>
      </c>
      <c r="P8" s="2">
        <f t="shared" si="4"/>
        <v>1.1928530092592591E-2</v>
      </c>
    </row>
    <row r="9" spans="1:16">
      <c r="A9" s="2">
        <v>0.12</v>
      </c>
      <c r="B9" s="2">
        <v>103</v>
      </c>
      <c r="C9" s="2">
        <v>151</v>
      </c>
      <c r="D9" s="2">
        <v>4.7</v>
      </c>
      <c r="E9" s="2">
        <v>32.9</v>
      </c>
      <c r="F9" s="2">
        <v>177</v>
      </c>
      <c r="G9" s="2">
        <v>103</v>
      </c>
      <c r="H9" s="2">
        <v>1.58</v>
      </c>
      <c r="I9" s="2">
        <v>20.64</v>
      </c>
      <c r="J9" s="2">
        <f t="shared" si="0"/>
        <v>0.18872222222222226</v>
      </c>
      <c r="K9" s="2">
        <f t="shared" si="1"/>
        <v>0.39658093331279831</v>
      </c>
      <c r="L9" s="2">
        <f t="shared" si="2"/>
        <v>9.5729411764705894</v>
      </c>
      <c r="M9" s="2">
        <f t="shared" si="3"/>
        <v>32.611200000000004</v>
      </c>
      <c r="O9" s="2">
        <v>28</v>
      </c>
      <c r="P9" s="2">
        <f t="shared" si="4"/>
        <v>6.7400793650793664E-3</v>
      </c>
    </row>
    <row r="10" spans="1:16">
      <c r="A10" s="2">
        <v>0.09</v>
      </c>
      <c r="B10" s="2">
        <v>79</v>
      </c>
      <c r="C10" s="2">
        <v>147</v>
      </c>
      <c r="D10" s="2">
        <v>5.4</v>
      </c>
      <c r="E10" s="2">
        <v>20.6</v>
      </c>
      <c r="F10" s="2">
        <v>110</v>
      </c>
      <c r="G10" s="2">
        <v>79</v>
      </c>
      <c r="H10" s="2">
        <v>2.2210000000000001</v>
      </c>
      <c r="I10" s="2">
        <v>21.04</v>
      </c>
      <c r="J10" s="2">
        <f t="shared" si="0"/>
        <v>0.36056975308641981</v>
      </c>
      <c r="K10" s="2">
        <f t="shared" si="1"/>
        <v>0.22988282765577717</v>
      </c>
      <c r="L10" s="2">
        <f t="shared" si="2"/>
        <v>10.321117647058824</v>
      </c>
      <c r="M10" s="2">
        <f t="shared" si="3"/>
        <v>46.729840000000003</v>
      </c>
      <c r="O10" s="2">
        <v>25</v>
      </c>
      <c r="P10" s="2">
        <f t="shared" si="4"/>
        <v>1.4422790123456793E-2</v>
      </c>
    </row>
    <row r="12" spans="1:16">
      <c r="A12" s="2">
        <f t="shared" ref="A12:M12" si="5">AVERAGE(A2:A10)</f>
        <v>0.10777777777777776</v>
      </c>
      <c r="B12" s="2">
        <f t="shared" si="5"/>
        <v>147.22222222222223</v>
      </c>
      <c r="C12" s="2">
        <f t="shared" si="5"/>
        <v>151</v>
      </c>
      <c r="D12" s="2">
        <f t="shared" si="5"/>
        <v>5.1111111111111107</v>
      </c>
      <c r="E12" s="2">
        <f t="shared" si="5"/>
        <v>30.244444444444451</v>
      </c>
      <c r="F12" s="2">
        <f t="shared" si="5"/>
        <v>158.33333333333334</v>
      </c>
      <c r="G12" s="2">
        <f t="shared" si="5"/>
        <v>147.22222222222223</v>
      </c>
      <c r="H12" s="2">
        <f t="shared" si="5"/>
        <v>1.4864444444444445</v>
      </c>
      <c r="I12" s="2">
        <f t="shared" si="5"/>
        <v>26.762222222222221</v>
      </c>
      <c r="J12" s="2">
        <f t="shared" si="5"/>
        <v>0.22669272457330911</v>
      </c>
      <c r="K12" s="2">
        <f t="shared" si="5"/>
        <v>0.3860521739576992</v>
      </c>
      <c r="L12" s="2">
        <f t="shared" si="5"/>
        <v>10.297019607843136</v>
      </c>
      <c r="M12" s="2">
        <f t="shared" si="5"/>
        <v>34.249771111111116</v>
      </c>
      <c r="O12" s="2">
        <f>AVERAGE(O2:O10)</f>
        <v>26.555555555555557</v>
      </c>
      <c r="P12" s="2">
        <f>AVERAGE(P2:P10)</f>
        <v>8.6490492691893156E-3</v>
      </c>
    </row>
    <row r="13" spans="1:16">
      <c r="A13" s="2">
        <f t="shared" ref="A13:P13" si="6">_xlfn.STDEV.P(A2:A10)</f>
        <v>1.6850834320114645E-2</v>
      </c>
      <c r="B13" s="2">
        <f t="shared" si="6"/>
        <v>82.820794192142856</v>
      </c>
      <c r="C13" s="2">
        <f t="shared" si="6"/>
        <v>2.4494897427831779</v>
      </c>
      <c r="D13" s="2">
        <f t="shared" si="6"/>
        <v>0.33481153718487466</v>
      </c>
      <c r="E13" s="2">
        <f t="shared" si="6"/>
        <v>6.8241582486390842</v>
      </c>
      <c r="F13" s="2">
        <f t="shared" si="6"/>
        <v>34.874377732401506</v>
      </c>
      <c r="G13" s="2">
        <f t="shared" si="6"/>
        <v>82.820794192142856</v>
      </c>
      <c r="H13" s="2">
        <f t="shared" si="6"/>
        <v>0.70206712422216455</v>
      </c>
      <c r="I13" s="2">
        <f t="shared" si="6"/>
        <v>9.2028483245107715</v>
      </c>
      <c r="J13" s="2">
        <f t="shared" si="6"/>
        <v>7.5543377453560656E-2</v>
      </c>
      <c r="K13" s="2">
        <f t="shared" si="6"/>
        <v>0.12592351141297861</v>
      </c>
      <c r="L13" s="2">
        <f t="shared" si="6"/>
        <v>2.0677145360367097</v>
      </c>
      <c r="M13" s="2">
        <f t="shared" si="6"/>
        <v>9.2897280114082541</v>
      </c>
      <c r="O13" s="2">
        <f t="shared" si="6"/>
        <v>2.0608041101101566</v>
      </c>
      <c r="P13" s="2">
        <f t="shared" si="6"/>
        <v>3.1518365326895781E-3</v>
      </c>
    </row>
  </sheetData>
  <phoneticPr fontId="2"/>
  <pageMargins left="0.7" right="0.7" top="0.75" bottom="0.75" header="0.3" footer="0.3"/>
  <pageSetup paperSize="9" scale="71" orientation="landscape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70E236-4108-2942-8E8E-A6E4AD4EDE15}">
  <sheetPr>
    <pageSetUpPr fitToPage="1"/>
  </sheetPr>
  <dimension ref="A1:P15"/>
  <sheetViews>
    <sheetView workbookViewId="0">
      <selection sqref="A1:XFD1"/>
    </sheetView>
  </sheetViews>
  <sheetFormatPr baseColWidth="10" defaultColWidth="11" defaultRowHeight="20"/>
  <cols>
    <col min="1" max="1" width="8.140625" style="2" customWidth="1"/>
    <col min="2" max="2" width="7.85546875" style="2" customWidth="1"/>
    <col min="3" max="3" width="7.42578125" style="2" customWidth="1"/>
    <col min="4" max="4" width="6.140625" style="2" customWidth="1"/>
    <col min="5" max="5" width="7.28515625" style="2" customWidth="1"/>
    <col min="6" max="6" width="6.5703125" style="2" customWidth="1"/>
    <col min="7" max="7" width="8.5703125" style="2" customWidth="1"/>
    <col min="8" max="8" width="8.28515625" style="2" customWidth="1"/>
    <col min="9" max="9" width="8.85546875" style="2" customWidth="1"/>
    <col min="10" max="256" width="11" style="2"/>
    <col min="257" max="257" width="8.140625" style="2" customWidth="1"/>
    <col min="258" max="258" width="7.85546875" style="2" customWidth="1"/>
    <col min="259" max="259" width="7.42578125" style="2" customWidth="1"/>
    <col min="260" max="260" width="6.140625" style="2" customWidth="1"/>
    <col min="261" max="261" width="7.28515625" style="2" customWidth="1"/>
    <col min="262" max="262" width="6.5703125" style="2" customWidth="1"/>
    <col min="263" max="263" width="8.5703125" style="2" customWidth="1"/>
    <col min="264" max="264" width="8.28515625" style="2" customWidth="1"/>
    <col min="265" max="265" width="8.85546875" style="2" customWidth="1"/>
    <col min="266" max="512" width="11" style="2"/>
    <col min="513" max="513" width="8.140625" style="2" customWidth="1"/>
    <col min="514" max="514" width="7.85546875" style="2" customWidth="1"/>
    <col min="515" max="515" width="7.42578125" style="2" customWidth="1"/>
    <col min="516" max="516" width="6.140625" style="2" customWidth="1"/>
    <col min="517" max="517" width="7.28515625" style="2" customWidth="1"/>
    <col min="518" max="518" width="6.5703125" style="2" customWidth="1"/>
    <col min="519" max="519" width="8.5703125" style="2" customWidth="1"/>
    <col min="520" max="520" width="8.28515625" style="2" customWidth="1"/>
    <col min="521" max="521" width="8.85546875" style="2" customWidth="1"/>
    <col min="522" max="768" width="11" style="2"/>
    <col min="769" max="769" width="8.140625" style="2" customWidth="1"/>
    <col min="770" max="770" width="7.85546875" style="2" customWidth="1"/>
    <col min="771" max="771" width="7.42578125" style="2" customWidth="1"/>
    <col min="772" max="772" width="6.140625" style="2" customWidth="1"/>
    <col min="773" max="773" width="7.28515625" style="2" customWidth="1"/>
    <col min="774" max="774" width="6.5703125" style="2" customWidth="1"/>
    <col min="775" max="775" width="8.5703125" style="2" customWidth="1"/>
    <col min="776" max="776" width="8.28515625" style="2" customWidth="1"/>
    <col min="777" max="777" width="8.85546875" style="2" customWidth="1"/>
    <col min="778" max="1024" width="11" style="2"/>
    <col min="1025" max="1025" width="8.140625" style="2" customWidth="1"/>
    <col min="1026" max="1026" width="7.85546875" style="2" customWidth="1"/>
    <col min="1027" max="1027" width="7.42578125" style="2" customWidth="1"/>
    <col min="1028" max="1028" width="6.140625" style="2" customWidth="1"/>
    <col min="1029" max="1029" width="7.28515625" style="2" customWidth="1"/>
    <col min="1030" max="1030" width="6.5703125" style="2" customWidth="1"/>
    <col min="1031" max="1031" width="8.5703125" style="2" customWidth="1"/>
    <col min="1032" max="1032" width="8.28515625" style="2" customWidth="1"/>
    <col min="1033" max="1033" width="8.85546875" style="2" customWidth="1"/>
    <col min="1034" max="1280" width="11" style="2"/>
    <col min="1281" max="1281" width="8.140625" style="2" customWidth="1"/>
    <col min="1282" max="1282" width="7.85546875" style="2" customWidth="1"/>
    <col min="1283" max="1283" width="7.42578125" style="2" customWidth="1"/>
    <col min="1284" max="1284" width="6.140625" style="2" customWidth="1"/>
    <col min="1285" max="1285" width="7.28515625" style="2" customWidth="1"/>
    <col min="1286" max="1286" width="6.5703125" style="2" customWidth="1"/>
    <col min="1287" max="1287" width="8.5703125" style="2" customWidth="1"/>
    <col min="1288" max="1288" width="8.28515625" style="2" customWidth="1"/>
    <col min="1289" max="1289" width="8.85546875" style="2" customWidth="1"/>
    <col min="1290" max="1536" width="11" style="2"/>
    <col min="1537" max="1537" width="8.140625" style="2" customWidth="1"/>
    <col min="1538" max="1538" width="7.85546875" style="2" customWidth="1"/>
    <col min="1539" max="1539" width="7.42578125" style="2" customWidth="1"/>
    <col min="1540" max="1540" width="6.140625" style="2" customWidth="1"/>
    <col min="1541" max="1541" width="7.28515625" style="2" customWidth="1"/>
    <col min="1542" max="1542" width="6.5703125" style="2" customWidth="1"/>
    <col min="1543" max="1543" width="8.5703125" style="2" customWidth="1"/>
    <col min="1544" max="1544" width="8.28515625" style="2" customWidth="1"/>
    <col min="1545" max="1545" width="8.85546875" style="2" customWidth="1"/>
    <col min="1546" max="1792" width="11" style="2"/>
    <col min="1793" max="1793" width="8.140625" style="2" customWidth="1"/>
    <col min="1794" max="1794" width="7.85546875" style="2" customWidth="1"/>
    <col min="1795" max="1795" width="7.42578125" style="2" customWidth="1"/>
    <col min="1796" max="1796" width="6.140625" style="2" customWidth="1"/>
    <col min="1797" max="1797" width="7.28515625" style="2" customWidth="1"/>
    <col min="1798" max="1798" width="6.5703125" style="2" customWidth="1"/>
    <col min="1799" max="1799" width="8.5703125" style="2" customWidth="1"/>
    <col min="1800" max="1800" width="8.28515625" style="2" customWidth="1"/>
    <col min="1801" max="1801" width="8.85546875" style="2" customWidth="1"/>
    <col min="1802" max="2048" width="11" style="2"/>
    <col min="2049" max="2049" width="8.140625" style="2" customWidth="1"/>
    <col min="2050" max="2050" width="7.85546875" style="2" customWidth="1"/>
    <col min="2051" max="2051" width="7.42578125" style="2" customWidth="1"/>
    <col min="2052" max="2052" width="6.140625" style="2" customWidth="1"/>
    <col min="2053" max="2053" width="7.28515625" style="2" customWidth="1"/>
    <col min="2054" max="2054" width="6.5703125" style="2" customWidth="1"/>
    <col min="2055" max="2055" width="8.5703125" style="2" customWidth="1"/>
    <col min="2056" max="2056" width="8.28515625" style="2" customWidth="1"/>
    <col min="2057" max="2057" width="8.85546875" style="2" customWidth="1"/>
    <col min="2058" max="2304" width="11" style="2"/>
    <col min="2305" max="2305" width="8.140625" style="2" customWidth="1"/>
    <col min="2306" max="2306" width="7.85546875" style="2" customWidth="1"/>
    <col min="2307" max="2307" width="7.42578125" style="2" customWidth="1"/>
    <col min="2308" max="2308" width="6.140625" style="2" customWidth="1"/>
    <col min="2309" max="2309" width="7.28515625" style="2" customWidth="1"/>
    <col min="2310" max="2310" width="6.5703125" style="2" customWidth="1"/>
    <col min="2311" max="2311" width="8.5703125" style="2" customWidth="1"/>
    <col min="2312" max="2312" width="8.28515625" style="2" customWidth="1"/>
    <col min="2313" max="2313" width="8.85546875" style="2" customWidth="1"/>
    <col min="2314" max="2560" width="11" style="2"/>
    <col min="2561" max="2561" width="8.140625" style="2" customWidth="1"/>
    <col min="2562" max="2562" width="7.85546875" style="2" customWidth="1"/>
    <col min="2563" max="2563" width="7.42578125" style="2" customWidth="1"/>
    <col min="2564" max="2564" width="6.140625" style="2" customWidth="1"/>
    <col min="2565" max="2565" width="7.28515625" style="2" customWidth="1"/>
    <col min="2566" max="2566" width="6.5703125" style="2" customWidth="1"/>
    <col min="2567" max="2567" width="8.5703125" style="2" customWidth="1"/>
    <col min="2568" max="2568" width="8.28515625" style="2" customWidth="1"/>
    <col min="2569" max="2569" width="8.85546875" style="2" customWidth="1"/>
    <col min="2570" max="2816" width="11" style="2"/>
    <col min="2817" max="2817" width="8.140625" style="2" customWidth="1"/>
    <col min="2818" max="2818" width="7.85546875" style="2" customWidth="1"/>
    <col min="2819" max="2819" width="7.42578125" style="2" customWidth="1"/>
    <col min="2820" max="2820" width="6.140625" style="2" customWidth="1"/>
    <col min="2821" max="2821" width="7.28515625" style="2" customWidth="1"/>
    <col min="2822" max="2822" width="6.5703125" style="2" customWidth="1"/>
    <col min="2823" max="2823" width="8.5703125" style="2" customWidth="1"/>
    <col min="2824" max="2824" width="8.28515625" style="2" customWidth="1"/>
    <col min="2825" max="2825" width="8.85546875" style="2" customWidth="1"/>
    <col min="2826" max="3072" width="11" style="2"/>
    <col min="3073" max="3073" width="8.140625" style="2" customWidth="1"/>
    <col min="3074" max="3074" width="7.85546875" style="2" customWidth="1"/>
    <col min="3075" max="3075" width="7.42578125" style="2" customWidth="1"/>
    <col min="3076" max="3076" width="6.140625" style="2" customWidth="1"/>
    <col min="3077" max="3077" width="7.28515625" style="2" customWidth="1"/>
    <col min="3078" max="3078" width="6.5703125" style="2" customWidth="1"/>
    <col min="3079" max="3079" width="8.5703125" style="2" customWidth="1"/>
    <col min="3080" max="3080" width="8.28515625" style="2" customWidth="1"/>
    <col min="3081" max="3081" width="8.85546875" style="2" customWidth="1"/>
    <col min="3082" max="3328" width="11" style="2"/>
    <col min="3329" max="3329" width="8.140625" style="2" customWidth="1"/>
    <col min="3330" max="3330" width="7.85546875" style="2" customWidth="1"/>
    <col min="3331" max="3331" width="7.42578125" style="2" customWidth="1"/>
    <col min="3332" max="3332" width="6.140625" style="2" customWidth="1"/>
    <col min="3333" max="3333" width="7.28515625" style="2" customWidth="1"/>
    <col min="3334" max="3334" width="6.5703125" style="2" customWidth="1"/>
    <col min="3335" max="3335" width="8.5703125" style="2" customWidth="1"/>
    <col min="3336" max="3336" width="8.28515625" style="2" customWidth="1"/>
    <col min="3337" max="3337" width="8.85546875" style="2" customWidth="1"/>
    <col min="3338" max="3584" width="11" style="2"/>
    <col min="3585" max="3585" width="8.140625" style="2" customWidth="1"/>
    <col min="3586" max="3586" width="7.85546875" style="2" customWidth="1"/>
    <col min="3587" max="3587" width="7.42578125" style="2" customWidth="1"/>
    <col min="3588" max="3588" width="6.140625" style="2" customWidth="1"/>
    <col min="3589" max="3589" width="7.28515625" style="2" customWidth="1"/>
    <col min="3590" max="3590" width="6.5703125" style="2" customWidth="1"/>
    <col min="3591" max="3591" width="8.5703125" style="2" customWidth="1"/>
    <col min="3592" max="3592" width="8.28515625" style="2" customWidth="1"/>
    <col min="3593" max="3593" width="8.85546875" style="2" customWidth="1"/>
    <col min="3594" max="3840" width="11" style="2"/>
    <col min="3841" max="3841" width="8.140625" style="2" customWidth="1"/>
    <col min="3842" max="3842" width="7.85546875" style="2" customWidth="1"/>
    <col min="3843" max="3843" width="7.42578125" style="2" customWidth="1"/>
    <col min="3844" max="3844" width="6.140625" style="2" customWidth="1"/>
    <col min="3845" max="3845" width="7.28515625" style="2" customWidth="1"/>
    <col min="3846" max="3846" width="6.5703125" style="2" customWidth="1"/>
    <col min="3847" max="3847" width="8.5703125" style="2" customWidth="1"/>
    <col min="3848" max="3848" width="8.28515625" style="2" customWidth="1"/>
    <col min="3849" max="3849" width="8.85546875" style="2" customWidth="1"/>
    <col min="3850" max="4096" width="11" style="2"/>
    <col min="4097" max="4097" width="8.140625" style="2" customWidth="1"/>
    <col min="4098" max="4098" width="7.85546875" style="2" customWidth="1"/>
    <col min="4099" max="4099" width="7.42578125" style="2" customWidth="1"/>
    <col min="4100" max="4100" width="6.140625" style="2" customWidth="1"/>
    <col min="4101" max="4101" width="7.28515625" style="2" customWidth="1"/>
    <col min="4102" max="4102" width="6.5703125" style="2" customWidth="1"/>
    <col min="4103" max="4103" width="8.5703125" style="2" customWidth="1"/>
    <col min="4104" max="4104" width="8.28515625" style="2" customWidth="1"/>
    <col min="4105" max="4105" width="8.85546875" style="2" customWidth="1"/>
    <col min="4106" max="4352" width="11" style="2"/>
    <col min="4353" max="4353" width="8.140625" style="2" customWidth="1"/>
    <col min="4354" max="4354" width="7.85546875" style="2" customWidth="1"/>
    <col min="4355" max="4355" width="7.42578125" style="2" customWidth="1"/>
    <col min="4356" max="4356" width="6.140625" style="2" customWidth="1"/>
    <col min="4357" max="4357" width="7.28515625" style="2" customWidth="1"/>
    <col min="4358" max="4358" width="6.5703125" style="2" customWidth="1"/>
    <col min="4359" max="4359" width="8.5703125" style="2" customWidth="1"/>
    <col min="4360" max="4360" width="8.28515625" style="2" customWidth="1"/>
    <col min="4361" max="4361" width="8.85546875" style="2" customWidth="1"/>
    <col min="4362" max="4608" width="11" style="2"/>
    <col min="4609" max="4609" width="8.140625" style="2" customWidth="1"/>
    <col min="4610" max="4610" width="7.85546875" style="2" customWidth="1"/>
    <col min="4611" max="4611" width="7.42578125" style="2" customWidth="1"/>
    <col min="4612" max="4612" width="6.140625" style="2" customWidth="1"/>
    <col min="4613" max="4613" width="7.28515625" style="2" customWidth="1"/>
    <col min="4614" max="4614" width="6.5703125" style="2" customWidth="1"/>
    <col min="4615" max="4615" width="8.5703125" style="2" customWidth="1"/>
    <col min="4616" max="4616" width="8.28515625" style="2" customWidth="1"/>
    <col min="4617" max="4617" width="8.85546875" style="2" customWidth="1"/>
    <col min="4618" max="4864" width="11" style="2"/>
    <col min="4865" max="4865" width="8.140625" style="2" customWidth="1"/>
    <col min="4866" max="4866" width="7.85546875" style="2" customWidth="1"/>
    <col min="4867" max="4867" width="7.42578125" style="2" customWidth="1"/>
    <col min="4868" max="4868" width="6.140625" style="2" customWidth="1"/>
    <col min="4869" max="4869" width="7.28515625" style="2" customWidth="1"/>
    <col min="4870" max="4870" width="6.5703125" style="2" customWidth="1"/>
    <col min="4871" max="4871" width="8.5703125" style="2" customWidth="1"/>
    <col min="4872" max="4872" width="8.28515625" style="2" customWidth="1"/>
    <col min="4873" max="4873" width="8.85546875" style="2" customWidth="1"/>
    <col min="4874" max="5120" width="11" style="2"/>
    <col min="5121" max="5121" width="8.140625" style="2" customWidth="1"/>
    <col min="5122" max="5122" width="7.85546875" style="2" customWidth="1"/>
    <col min="5123" max="5123" width="7.42578125" style="2" customWidth="1"/>
    <col min="5124" max="5124" width="6.140625" style="2" customWidth="1"/>
    <col min="5125" max="5125" width="7.28515625" style="2" customWidth="1"/>
    <col min="5126" max="5126" width="6.5703125" style="2" customWidth="1"/>
    <col min="5127" max="5127" width="8.5703125" style="2" customWidth="1"/>
    <col min="5128" max="5128" width="8.28515625" style="2" customWidth="1"/>
    <col min="5129" max="5129" width="8.85546875" style="2" customWidth="1"/>
    <col min="5130" max="5376" width="11" style="2"/>
    <col min="5377" max="5377" width="8.140625" style="2" customWidth="1"/>
    <col min="5378" max="5378" width="7.85546875" style="2" customWidth="1"/>
    <col min="5379" max="5379" width="7.42578125" style="2" customWidth="1"/>
    <col min="5380" max="5380" width="6.140625" style="2" customWidth="1"/>
    <col min="5381" max="5381" width="7.28515625" style="2" customWidth="1"/>
    <col min="5382" max="5382" width="6.5703125" style="2" customWidth="1"/>
    <col min="5383" max="5383" width="8.5703125" style="2" customWidth="1"/>
    <col min="5384" max="5384" width="8.28515625" style="2" customWidth="1"/>
    <col min="5385" max="5385" width="8.85546875" style="2" customWidth="1"/>
    <col min="5386" max="5632" width="11" style="2"/>
    <col min="5633" max="5633" width="8.140625" style="2" customWidth="1"/>
    <col min="5634" max="5634" width="7.85546875" style="2" customWidth="1"/>
    <col min="5635" max="5635" width="7.42578125" style="2" customWidth="1"/>
    <col min="5636" max="5636" width="6.140625" style="2" customWidth="1"/>
    <col min="5637" max="5637" width="7.28515625" style="2" customWidth="1"/>
    <col min="5638" max="5638" width="6.5703125" style="2" customWidth="1"/>
    <col min="5639" max="5639" width="8.5703125" style="2" customWidth="1"/>
    <col min="5640" max="5640" width="8.28515625" style="2" customWidth="1"/>
    <col min="5641" max="5641" width="8.85546875" style="2" customWidth="1"/>
    <col min="5642" max="5888" width="11" style="2"/>
    <col min="5889" max="5889" width="8.140625" style="2" customWidth="1"/>
    <col min="5890" max="5890" width="7.85546875" style="2" customWidth="1"/>
    <col min="5891" max="5891" width="7.42578125" style="2" customWidth="1"/>
    <col min="5892" max="5892" width="6.140625" style="2" customWidth="1"/>
    <col min="5893" max="5893" width="7.28515625" style="2" customWidth="1"/>
    <col min="5894" max="5894" width="6.5703125" style="2" customWidth="1"/>
    <col min="5895" max="5895" width="8.5703125" style="2" customWidth="1"/>
    <col min="5896" max="5896" width="8.28515625" style="2" customWidth="1"/>
    <col min="5897" max="5897" width="8.85546875" style="2" customWidth="1"/>
    <col min="5898" max="6144" width="11" style="2"/>
    <col min="6145" max="6145" width="8.140625" style="2" customWidth="1"/>
    <col min="6146" max="6146" width="7.85546875" style="2" customWidth="1"/>
    <col min="6147" max="6147" width="7.42578125" style="2" customWidth="1"/>
    <col min="6148" max="6148" width="6.140625" style="2" customWidth="1"/>
    <col min="6149" max="6149" width="7.28515625" style="2" customWidth="1"/>
    <col min="6150" max="6150" width="6.5703125" style="2" customWidth="1"/>
    <col min="6151" max="6151" width="8.5703125" style="2" customWidth="1"/>
    <col min="6152" max="6152" width="8.28515625" style="2" customWidth="1"/>
    <col min="6153" max="6153" width="8.85546875" style="2" customWidth="1"/>
    <col min="6154" max="6400" width="11" style="2"/>
    <col min="6401" max="6401" width="8.140625" style="2" customWidth="1"/>
    <col min="6402" max="6402" width="7.85546875" style="2" customWidth="1"/>
    <col min="6403" max="6403" width="7.42578125" style="2" customWidth="1"/>
    <col min="6404" max="6404" width="6.140625" style="2" customWidth="1"/>
    <col min="6405" max="6405" width="7.28515625" style="2" customWidth="1"/>
    <col min="6406" max="6406" width="6.5703125" style="2" customWidth="1"/>
    <col min="6407" max="6407" width="8.5703125" style="2" customWidth="1"/>
    <col min="6408" max="6408" width="8.28515625" style="2" customWidth="1"/>
    <col min="6409" max="6409" width="8.85546875" style="2" customWidth="1"/>
    <col min="6410" max="6656" width="11" style="2"/>
    <col min="6657" max="6657" width="8.140625" style="2" customWidth="1"/>
    <col min="6658" max="6658" width="7.85546875" style="2" customWidth="1"/>
    <col min="6659" max="6659" width="7.42578125" style="2" customWidth="1"/>
    <col min="6660" max="6660" width="6.140625" style="2" customWidth="1"/>
    <col min="6661" max="6661" width="7.28515625" style="2" customWidth="1"/>
    <col min="6662" max="6662" width="6.5703125" style="2" customWidth="1"/>
    <col min="6663" max="6663" width="8.5703125" style="2" customWidth="1"/>
    <col min="6664" max="6664" width="8.28515625" style="2" customWidth="1"/>
    <col min="6665" max="6665" width="8.85546875" style="2" customWidth="1"/>
    <col min="6666" max="6912" width="11" style="2"/>
    <col min="6913" max="6913" width="8.140625" style="2" customWidth="1"/>
    <col min="6914" max="6914" width="7.85546875" style="2" customWidth="1"/>
    <col min="6915" max="6915" width="7.42578125" style="2" customWidth="1"/>
    <col min="6916" max="6916" width="6.140625" style="2" customWidth="1"/>
    <col min="6917" max="6917" width="7.28515625" style="2" customWidth="1"/>
    <col min="6918" max="6918" width="6.5703125" style="2" customWidth="1"/>
    <col min="6919" max="6919" width="8.5703125" style="2" customWidth="1"/>
    <col min="6920" max="6920" width="8.28515625" style="2" customWidth="1"/>
    <col min="6921" max="6921" width="8.85546875" style="2" customWidth="1"/>
    <col min="6922" max="7168" width="11" style="2"/>
    <col min="7169" max="7169" width="8.140625" style="2" customWidth="1"/>
    <col min="7170" max="7170" width="7.85546875" style="2" customWidth="1"/>
    <col min="7171" max="7171" width="7.42578125" style="2" customWidth="1"/>
    <col min="7172" max="7172" width="6.140625" style="2" customWidth="1"/>
    <col min="7173" max="7173" width="7.28515625" style="2" customWidth="1"/>
    <col min="7174" max="7174" width="6.5703125" style="2" customWidth="1"/>
    <col min="7175" max="7175" width="8.5703125" style="2" customWidth="1"/>
    <col min="7176" max="7176" width="8.28515625" style="2" customWidth="1"/>
    <col min="7177" max="7177" width="8.85546875" style="2" customWidth="1"/>
    <col min="7178" max="7424" width="11" style="2"/>
    <col min="7425" max="7425" width="8.140625" style="2" customWidth="1"/>
    <col min="7426" max="7426" width="7.85546875" style="2" customWidth="1"/>
    <col min="7427" max="7427" width="7.42578125" style="2" customWidth="1"/>
    <col min="7428" max="7428" width="6.140625" style="2" customWidth="1"/>
    <col min="7429" max="7429" width="7.28515625" style="2" customWidth="1"/>
    <col min="7430" max="7430" width="6.5703125" style="2" customWidth="1"/>
    <col min="7431" max="7431" width="8.5703125" style="2" customWidth="1"/>
    <col min="7432" max="7432" width="8.28515625" style="2" customWidth="1"/>
    <col min="7433" max="7433" width="8.85546875" style="2" customWidth="1"/>
    <col min="7434" max="7680" width="11" style="2"/>
    <col min="7681" max="7681" width="8.140625" style="2" customWidth="1"/>
    <col min="7682" max="7682" width="7.85546875" style="2" customWidth="1"/>
    <col min="7683" max="7683" width="7.42578125" style="2" customWidth="1"/>
    <col min="7684" max="7684" width="6.140625" style="2" customWidth="1"/>
    <col min="7685" max="7685" width="7.28515625" style="2" customWidth="1"/>
    <col min="7686" max="7686" width="6.5703125" style="2" customWidth="1"/>
    <col min="7687" max="7687" width="8.5703125" style="2" customWidth="1"/>
    <col min="7688" max="7688" width="8.28515625" style="2" customWidth="1"/>
    <col min="7689" max="7689" width="8.85546875" style="2" customWidth="1"/>
    <col min="7690" max="7936" width="11" style="2"/>
    <col min="7937" max="7937" width="8.140625" style="2" customWidth="1"/>
    <col min="7938" max="7938" width="7.85546875" style="2" customWidth="1"/>
    <col min="7939" max="7939" width="7.42578125" style="2" customWidth="1"/>
    <col min="7940" max="7940" width="6.140625" style="2" customWidth="1"/>
    <col min="7941" max="7941" width="7.28515625" style="2" customWidth="1"/>
    <col min="7942" max="7942" width="6.5703125" style="2" customWidth="1"/>
    <col min="7943" max="7943" width="8.5703125" style="2" customWidth="1"/>
    <col min="7944" max="7944" width="8.28515625" style="2" customWidth="1"/>
    <col min="7945" max="7945" width="8.85546875" style="2" customWidth="1"/>
    <col min="7946" max="8192" width="11" style="2"/>
    <col min="8193" max="8193" width="8.140625" style="2" customWidth="1"/>
    <col min="8194" max="8194" width="7.85546875" style="2" customWidth="1"/>
    <col min="8195" max="8195" width="7.42578125" style="2" customWidth="1"/>
    <col min="8196" max="8196" width="6.140625" style="2" customWidth="1"/>
    <col min="8197" max="8197" width="7.28515625" style="2" customWidth="1"/>
    <col min="8198" max="8198" width="6.5703125" style="2" customWidth="1"/>
    <col min="8199" max="8199" width="8.5703125" style="2" customWidth="1"/>
    <col min="8200" max="8200" width="8.28515625" style="2" customWidth="1"/>
    <col min="8201" max="8201" width="8.85546875" style="2" customWidth="1"/>
    <col min="8202" max="8448" width="11" style="2"/>
    <col min="8449" max="8449" width="8.140625" style="2" customWidth="1"/>
    <col min="8450" max="8450" width="7.85546875" style="2" customWidth="1"/>
    <col min="8451" max="8451" width="7.42578125" style="2" customWidth="1"/>
    <col min="8452" max="8452" width="6.140625" style="2" customWidth="1"/>
    <col min="8453" max="8453" width="7.28515625" style="2" customWidth="1"/>
    <col min="8454" max="8454" width="6.5703125" style="2" customWidth="1"/>
    <col min="8455" max="8455" width="8.5703125" style="2" customWidth="1"/>
    <col min="8456" max="8456" width="8.28515625" style="2" customWidth="1"/>
    <col min="8457" max="8457" width="8.85546875" style="2" customWidth="1"/>
    <col min="8458" max="8704" width="11" style="2"/>
    <col min="8705" max="8705" width="8.140625" style="2" customWidth="1"/>
    <col min="8706" max="8706" width="7.85546875" style="2" customWidth="1"/>
    <col min="8707" max="8707" width="7.42578125" style="2" customWidth="1"/>
    <col min="8708" max="8708" width="6.140625" style="2" customWidth="1"/>
    <col min="8709" max="8709" width="7.28515625" style="2" customWidth="1"/>
    <col min="8710" max="8710" width="6.5703125" style="2" customWidth="1"/>
    <col min="8711" max="8711" width="8.5703125" style="2" customWidth="1"/>
    <col min="8712" max="8712" width="8.28515625" style="2" customWidth="1"/>
    <col min="8713" max="8713" width="8.85546875" style="2" customWidth="1"/>
    <col min="8714" max="8960" width="11" style="2"/>
    <col min="8961" max="8961" width="8.140625" style="2" customWidth="1"/>
    <col min="8962" max="8962" width="7.85546875" style="2" customWidth="1"/>
    <col min="8963" max="8963" width="7.42578125" style="2" customWidth="1"/>
    <col min="8964" max="8964" width="6.140625" style="2" customWidth="1"/>
    <col min="8965" max="8965" width="7.28515625" style="2" customWidth="1"/>
    <col min="8966" max="8966" width="6.5703125" style="2" customWidth="1"/>
    <col min="8967" max="8967" width="8.5703125" style="2" customWidth="1"/>
    <col min="8968" max="8968" width="8.28515625" style="2" customWidth="1"/>
    <col min="8969" max="8969" width="8.85546875" style="2" customWidth="1"/>
    <col min="8970" max="9216" width="11" style="2"/>
    <col min="9217" max="9217" width="8.140625" style="2" customWidth="1"/>
    <col min="9218" max="9218" width="7.85546875" style="2" customWidth="1"/>
    <col min="9219" max="9219" width="7.42578125" style="2" customWidth="1"/>
    <col min="9220" max="9220" width="6.140625" style="2" customWidth="1"/>
    <col min="9221" max="9221" width="7.28515625" style="2" customWidth="1"/>
    <col min="9222" max="9222" width="6.5703125" style="2" customWidth="1"/>
    <col min="9223" max="9223" width="8.5703125" style="2" customWidth="1"/>
    <col min="9224" max="9224" width="8.28515625" style="2" customWidth="1"/>
    <col min="9225" max="9225" width="8.85546875" style="2" customWidth="1"/>
    <col min="9226" max="9472" width="11" style="2"/>
    <col min="9473" max="9473" width="8.140625" style="2" customWidth="1"/>
    <col min="9474" max="9474" width="7.85546875" style="2" customWidth="1"/>
    <col min="9475" max="9475" width="7.42578125" style="2" customWidth="1"/>
    <col min="9476" max="9476" width="6.140625" style="2" customWidth="1"/>
    <col min="9477" max="9477" width="7.28515625" style="2" customWidth="1"/>
    <col min="9478" max="9478" width="6.5703125" style="2" customWidth="1"/>
    <col min="9479" max="9479" width="8.5703125" style="2" customWidth="1"/>
    <col min="9480" max="9480" width="8.28515625" style="2" customWidth="1"/>
    <col min="9481" max="9481" width="8.85546875" style="2" customWidth="1"/>
    <col min="9482" max="9728" width="11" style="2"/>
    <col min="9729" max="9729" width="8.140625" style="2" customWidth="1"/>
    <col min="9730" max="9730" width="7.85546875" style="2" customWidth="1"/>
    <col min="9731" max="9731" width="7.42578125" style="2" customWidth="1"/>
    <col min="9732" max="9732" width="6.140625" style="2" customWidth="1"/>
    <col min="9733" max="9733" width="7.28515625" style="2" customWidth="1"/>
    <col min="9734" max="9734" width="6.5703125" style="2" customWidth="1"/>
    <col min="9735" max="9735" width="8.5703125" style="2" customWidth="1"/>
    <col min="9736" max="9736" width="8.28515625" style="2" customWidth="1"/>
    <col min="9737" max="9737" width="8.85546875" style="2" customWidth="1"/>
    <col min="9738" max="9984" width="11" style="2"/>
    <col min="9985" max="9985" width="8.140625" style="2" customWidth="1"/>
    <col min="9986" max="9986" width="7.85546875" style="2" customWidth="1"/>
    <col min="9987" max="9987" width="7.42578125" style="2" customWidth="1"/>
    <col min="9988" max="9988" width="6.140625" style="2" customWidth="1"/>
    <col min="9989" max="9989" width="7.28515625" style="2" customWidth="1"/>
    <col min="9990" max="9990" width="6.5703125" style="2" customWidth="1"/>
    <col min="9991" max="9991" width="8.5703125" style="2" customWidth="1"/>
    <col min="9992" max="9992" width="8.28515625" style="2" customWidth="1"/>
    <col min="9993" max="9993" width="8.85546875" style="2" customWidth="1"/>
    <col min="9994" max="10240" width="11" style="2"/>
    <col min="10241" max="10241" width="8.140625" style="2" customWidth="1"/>
    <col min="10242" max="10242" width="7.85546875" style="2" customWidth="1"/>
    <col min="10243" max="10243" width="7.42578125" style="2" customWidth="1"/>
    <col min="10244" max="10244" width="6.140625" style="2" customWidth="1"/>
    <col min="10245" max="10245" width="7.28515625" style="2" customWidth="1"/>
    <col min="10246" max="10246" width="6.5703125" style="2" customWidth="1"/>
    <col min="10247" max="10247" width="8.5703125" style="2" customWidth="1"/>
    <col min="10248" max="10248" width="8.28515625" style="2" customWidth="1"/>
    <col min="10249" max="10249" width="8.85546875" style="2" customWidth="1"/>
    <col min="10250" max="10496" width="11" style="2"/>
    <col min="10497" max="10497" width="8.140625" style="2" customWidth="1"/>
    <col min="10498" max="10498" width="7.85546875" style="2" customWidth="1"/>
    <col min="10499" max="10499" width="7.42578125" style="2" customWidth="1"/>
    <col min="10500" max="10500" width="6.140625" style="2" customWidth="1"/>
    <col min="10501" max="10501" width="7.28515625" style="2" customWidth="1"/>
    <col min="10502" max="10502" width="6.5703125" style="2" customWidth="1"/>
    <col min="10503" max="10503" width="8.5703125" style="2" customWidth="1"/>
    <col min="10504" max="10504" width="8.28515625" style="2" customWidth="1"/>
    <col min="10505" max="10505" width="8.85546875" style="2" customWidth="1"/>
    <col min="10506" max="10752" width="11" style="2"/>
    <col min="10753" max="10753" width="8.140625" style="2" customWidth="1"/>
    <col min="10754" max="10754" width="7.85546875" style="2" customWidth="1"/>
    <col min="10755" max="10755" width="7.42578125" style="2" customWidth="1"/>
    <col min="10756" max="10756" width="6.140625" style="2" customWidth="1"/>
    <col min="10757" max="10757" width="7.28515625" style="2" customWidth="1"/>
    <col min="10758" max="10758" width="6.5703125" style="2" customWidth="1"/>
    <col min="10759" max="10759" width="8.5703125" style="2" customWidth="1"/>
    <col min="10760" max="10760" width="8.28515625" style="2" customWidth="1"/>
    <col min="10761" max="10761" width="8.85546875" style="2" customWidth="1"/>
    <col min="10762" max="11008" width="11" style="2"/>
    <col min="11009" max="11009" width="8.140625" style="2" customWidth="1"/>
    <col min="11010" max="11010" width="7.85546875" style="2" customWidth="1"/>
    <col min="11011" max="11011" width="7.42578125" style="2" customWidth="1"/>
    <col min="11012" max="11012" width="6.140625" style="2" customWidth="1"/>
    <col min="11013" max="11013" width="7.28515625" style="2" customWidth="1"/>
    <col min="11014" max="11014" width="6.5703125" style="2" customWidth="1"/>
    <col min="11015" max="11015" width="8.5703125" style="2" customWidth="1"/>
    <col min="11016" max="11016" width="8.28515625" style="2" customWidth="1"/>
    <col min="11017" max="11017" width="8.85546875" style="2" customWidth="1"/>
    <col min="11018" max="11264" width="11" style="2"/>
    <col min="11265" max="11265" width="8.140625" style="2" customWidth="1"/>
    <col min="11266" max="11266" width="7.85546875" style="2" customWidth="1"/>
    <col min="11267" max="11267" width="7.42578125" style="2" customWidth="1"/>
    <col min="11268" max="11268" width="6.140625" style="2" customWidth="1"/>
    <col min="11269" max="11269" width="7.28515625" style="2" customWidth="1"/>
    <col min="11270" max="11270" width="6.5703125" style="2" customWidth="1"/>
    <col min="11271" max="11271" width="8.5703125" style="2" customWidth="1"/>
    <col min="11272" max="11272" width="8.28515625" style="2" customWidth="1"/>
    <col min="11273" max="11273" width="8.85546875" style="2" customWidth="1"/>
    <col min="11274" max="11520" width="11" style="2"/>
    <col min="11521" max="11521" width="8.140625" style="2" customWidth="1"/>
    <col min="11522" max="11522" width="7.85546875" style="2" customWidth="1"/>
    <col min="11523" max="11523" width="7.42578125" style="2" customWidth="1"/>
    <col min="11524" max="11524" width="6.140625" style="2" customWidth="1"/>
    <col min="11525" max="11525" width="7.28515625" style="2" customWidth="1"/>
    <col min="11526" max="11526" width="6.5703125" style="2" customWidth="1"/>
    <col min="11527" max="11527" width="8.5703125" style="2" customWidth="1"/>
    <col min="11528" max="11528" width="8.28515625" style="2" customWidth="1"/>
    <col min="11529" max="11529" width="8.85546875" style="2" customWidth="1"/>
    <col min="11530" max="11776" width="11" style="2"/>
    <col min="11777" max="11777" width="8.140625" style="2" customWidth="1"/>
    <col min="11778" max="11778" width="7.85546875" style="2" customWidth="1"/>
    <col min="11779" max="11779" width="7.42578125" style="2" customWidth="1"/>
    <col min="11780" max="11780" width="6.140625" style="2" customWidth="1"/>
    <col min="11781" max="11781" width="7.28515625" style="2" customWidth="1"/>
    <col min="11782" max="11782" width="6.5703125" style="2" customWidth="1"/>
    <col min="11783" max="11783" width="8.5703125" style="2" customWidth="1"/>
    <col min="11784" max="11784" width="8.28515625" style="2" customWidth="1"/>
    <col min="11785" max="11785" width="8.85546875" style="2" customWidth="1"/>
    <col min="11786" max="12032" width="11" style="2"/>
    <col min="12033" max="12033" width="8.140625" style="2" customWidth="1"/>
    <col min="12034" max="12034" width="7.85546875" style="2" customWidth="1"/>
    <col min="12035" max="12035" width="7.42578125" style="2" customWidth="1"/>
    <col min="12036" max="12036" width="6.140625" style="2" customWidth="1"/>
    <col min="12037" max="12037" width="7.28515625" style="2" customWidth="1"/>
    <col min="12038" max="12038" width="6.5703125" style="2" customWidth="1"/>
    <col min="12039" max="12039" width="8.5703125" style="2" customWidth="1"/>
    <col min="12040" max="12040" width="8.28515625" style="2" customWidth="1"/>
    <col min="12041" max="12041" width="8.85546875" style="2" customWidth="1"/>
    <col min="12042" max="12288" width="11" style="2"/>
    <col min="12289" max="12289" width="8.140625" style="2" customWidth="1"/>
    <col min="12290" max="12290" width="7.85546875" style="2" customWidth="1"/>
    <col min="12291" max="12291" width="7.42578125" style="2" customWidth="1"/>
    <col min="12292" max="12292" width="6.140625" style="2" customWidth="1"/>
    <col min="12293" max="12293" width="7.28515625" style="2" customWidth="1"/>
    <col min="12294" max="12294" width="6.5703125" style="2" customWidth="1"/>
    <col min="12295" max="12295" width="8.5703125" style="2" customWidth="1"/>
    <col min="12296" max="12296" width="8.28515625" style="2" customWidth="1"/>
    <col min="12297" max="12297" width="8.85546875" style="2" customWidth="1"/>
    <col min="12298" max="12544" width="11" style="2"/>
    <col min="12545" max="12545" width="8.140625" style="2" customWidth="1"/>
    <col min="12546" max="12546" width="7.85546875" style="2" customWidth="1"/>
    <col min="12547" max="12547" width="7.42578125" style="2" customWidth="1"/>
    <col min="12548" max="12548" width="6.140625" style="2" customWidth="1"/>
    <col min="12549" max="12549" width="7.28515625" style="2" customWidth="1"/>
    <col min="12550" max="12550" width="6.5703125" style="2" customWidth="1"/>
    <col min="12551" max="12551" width="8.5703125" style="2" customWidth="1"/>
    <col min="12552" max="12552" width="8.28515625" style="2" customWidth="1"/>
    <col min="12553" max="12553" width="8.85546875" style="2" customWidth="1"/>
    <col min="12554" max="12800" width="11" style="2"/>
    <col min="12801" max="12801" width="8.140625" style="2" customWidth="1"/>
    <col min="12802" max="12802" width="7.85546875" style="2" customWidth="1"/>
    <col min="12803" max="12803" width="7.42578125" style="2" customWidth="1"/>
    <col min="12804" max="12804" width="6.140625" style="2" customWidth="1"/>
    <col min="12805" max="12805" width="7.28515625" style="2" customWidth="1"/>
    <col min="12806" max="12806" width="6.5703125" style="2" customWidth="1"/>
    <col min="12807" max="12807" width="8.5703125" style="2" customWidth="1"/>
    <col min="12808" max="12808" width="8.28515625" style="2" customWidth="1"/>
    <col min="12809" max="12809" width="8.85546875" style="2" customWidth="1"/>
    <col min="12810" max="13056" width="11" style="2"/>
    <col min="13057" max="13057" width="8.140625" style="2" customWidth="1"/>
    <col min="13058" max="13058" width="7.85546875" style="2" customWidth="1"/>
    <col min="13059" max="13059" width="7.42578125" style="2" customWidth="1"/>
    <col min="13060" max="13060" width="6.140625" style="2" customWidth="1"/>
    <col min="13061" max="13061" width="7.28515625" style="2" customWidth="1"/>
    <col min="13062" max="13062" width="6.5703125" style="2" customWidth="1"/>
    <col min="13063" max="13063" width="8.5703125" style="2" customWidth="1"/>
    <col min="13064" max="13064" width="8.28515625" style="2" customWidth="1"/>
    <col min="13065" max="13065" width="8.85546875" style="2" customWidth="1"/>
    <col min="13066" max="13312" width="11" style="2"/>
    <col min="13313" max="13313" width="8.140625" style="2" customWidth="1"/>
    <col min="13314" max="13314" width="7.85546875" style="2" customWidth="1"/>
    <col min="13315" max="13315" width="7.42578125" style="2" customWidth="1"/>
    <col min="13316" max="13316" width="6.140625" style="2" customWidth="1"/>
    <col min="13317" max="13317" width="7.28515625" style="2" customWidth="1"/>
    <col min="13318" max="13318" width="6.5703125" style="2" customWidth="1"/>
    <col min="13319" max="13319" width="8.5703125" style="2" customWidth="1"/>
    <col min="13320" max="13320" width="8.28515625" style="2" customWidth="1"/>
    <col min="13321" max="13321" width="8.85546875" style="2" customWidth="1"/>
    <col min="13322" max="13568" width="11" style="2"/>
    <col min="13569" max="13569" width="8.140625" style="2" customWidth="1"/>
    <col min="13570" max="13570" width="7.85546875" style="2" customWidth="1"/>
    <col min="13571" max="13571" width="7.42578125" style="2" customWidth="1"/>
    <col min="13572" max="13572" width="6.140625" style="2" customWidth="1"/>
    <col min="13573" max="13573" width="7.28515625" style="2" customWidth="1"/>
    <col min="13574" max="13574" width="6.5703125" style="2" customWidth="1"/>
    <col min="13575" max="13575" width="8.5703125" style="2" customWidth="1"/>
    <col min="13576" max="13576" width="8.28515625" style="2" customWidth="1"/>
    <col min="13577" max="13577" width="8.85546875" style="2" customWidth="1"/>
    <col min="13578" max="13824" width="11" style="2"/>
    <col min="13825" max="13825" width="8.140625" style="2" customWidth="1"/>
    <col min="13826" max="13826" width="7.85546875" style="2" customWidth="1"/>
    <col min="13827" max="13827" width="7.42578125" style="2" customWidth="1"/>
    <col min="13828" max="13828" width="6.140625" style="2" customWidth="1"/>
    <col min="13829" max="13829" width="7.28515625" style="2" customWidth="1"/>
    <col min="13830" max="13830" width="6.5703125" style="2" customWidth="1"/>
    <col min="13831" max="13831" width="8.5703125" style="2" customWidth="1"/>
    <col min="13832" max="13832" width="8.28515625" style="2" customWidth="1"/>
    <col min="13833" max="13833" width="8.85546875" style="2" customWidth="1"/>
    <col min="13834" max="14080" width="11" style="2"/>
    <col min="14081" max="14081" width="8.140625" style="2" customWidth="1"/>
    <col min="14082" max="14082" width="7.85546875" style="2" customWidth="1"/>
    <col min="14083" max="14083" width="7.42578125" style="2" customWidth="1"/>
    <col min="14084" max="14084" width="6.140625" style="2" customWidth="1"/>
    <col min="14085" max="14085" width="7.28515625" style="2" customWidth="1"/>
    <col min="14086" max="14086" width="6.5703125" style="2" customWidth="1"/>
    <col min="14087" max="14087" width="8.5703125" style="2" customWidth="1"/>
    <col min="14088" max="14088" width="8.28515625" style="2" customWidth="1"/>
    <col min="14089" max="14089" width="8.85546875" style="2" customWidth="1"/>
    <col min="14090" max="14336" width="11" style="2"/>
    <col min="14337" max="14337" width="8.140625" style="2" customWidth="1"/>
    <col min="14338" max="14338" width="7.85546875" style="2" customWidth="1"/>
    <col min="14339" max="14339" width="7.42578125" style="2" customWidth="1"/>
    <col min="14340" max="14340" width="6.140625" style="2" customWidth="1"/>
    <col min="14341" max="14341" width="7.28515625" style="2" customWidth="1"/>
    <col min="14342" max="14342" width="6.5703125" style="2" customWidth="1"/>
    <col min="14343" max="14343" width="8.5703125" style="2" customWidth="1"/>
    <col min="14344" max="14344" width="8.28515625" style="2" customWidth="1"/>
    <col min="14345" max="14345" width="8.85546875" style="2" customWidth="1"/>
    <col min="14346" max="14592" width="11" style="2"/>
    <col min="14593" max="14593" width="8.140625" style="2" customWidth="1"/>
    <col min="14594" max="14594" width="7.85546875" style="2" customWidth="1"/>
    <col min="14595" max="14595" width="7.42578125" style="2" customWidth="1"/>
    <col min="14596" max="14596" width="6.140625" style="2" customWidth="1"/>
    <col min="14597" max="14597" width="7.28515625" style="2" customWidth="1"/>
    <col min="14598" max="14598" width="6.5703125" style="2" customWidth="1"/>
    <col min="14599" max="14599" width="8.5703125" style="2" customWidth="1"/>
    <col min="14600" max="14600" width="8.28515625" style="2" customWidth="1"/>
    <col min="14601" max="14601" width="8.85546875" style="2" customWidth="1"/>
    <col min="14602" max="14848" width="11" style="2"/>
    <col min="14849" max="14849" width="8.140625" style="2" customWidth="1"/>
    <col min="14850" max="14850" width="7.85546875" style="2" customWidth="1"/>
    <col min="14851" max="14851" width="7.42578125" style="2" customWidth="1"/>
    <col min="14852" max="14852" width="6.140625" style="2" customWidth="1"/>
    <col min="14853" max="14853" width="7.28515625" style="2" customWidth="1"/>
    <col min="14854" max="14854" width="6.5703125" style="2" customWidth="1"/>
    <col min="14855" max="14855" width="8.5703125" style="2" customWidth="1"/>
    <col min="14856" max="14856" width="8.28515625" style="2" customWidth="1"/>
    <col min="14857" max="14857" width="8.85546875" style="2" customWidth="1"/>
    <col min="14858" max="15104" width="11" style="2"/>
    <col min="15105" max="15105" width="8.140625" style="2" customWidth="1"/>
    <col min="15106" max="15106" width="7.85546875" style="2" customWidth="1"/>
    <col min="15107" max="15107" width="7.42578125" style="2" customWidth="1"/>
    <col min="15108" max="15108" width="6.140625" style="2" customWidth="1"/>
    <col min="15109" max="15109" width="7.28515625" style="2" customWidth="1"/>
    <col min="15110" max="15110" width="6.5703125" style="2" customWidth="1"/>
    <col min="15111" max="15111" width="8.5703125" style="2" customWidth="1"/>
    <col min="15112" max="15112" width="8.28515625" style="2" customWidth="1"/>
    <col min="15113" max="15113" width="8.85546875" style="2" customWidth="1"/>
    <col min="15114" max="15360" width="11" style="2"/>
    <col min="15361" max="15361" width="8.140625" style="2" customWidth="1"/>
    <col min="15362" max="15362" width="7.85546875" style="2" customWidth="1"/>
    <col min="15363" max="15363" width="7.42578125" style="2" customWidth="1"/>
    <col min="15364" max="15364" width="6.140625" style="2" customWidth="1"/>
    <col min="15365" max="15365" width="7.28515625" style="2" customWidth="1"/>
    <col min="15366" max="15366" width="6.5703125" style="2" customWidth="1"/>
    <col min="15367" max="15367" width="8.5703125" style="2" customWidth="1"/>
    <col min="15368" max="15368" width="8.28515625" style="2" customWidth="1"/>
    <col min="15369" max="15369" width="8.85546875" style="2" customWidth="1"/>
    <col min="15370" max="15616" width="11" style="2"/>
    <col min="15617" max="15617" width="8.140625" style="2" customWidth="1"/>
    <col min="15618" max="15618" width="7.85546875" style="2" customWidth="1"/>
    <col min="15619" max="15619" width="7.42578125" style="2" customWidth="1"/>
    <col min="15620" max="15620" width="6.140625" style="2" customWidth="1"/>
    <col min="15621" max="15621" width="7.28515625" style="2" customWidth="1"/>
    <col min="15622" max="15622" width="6.5703125" style="2" customWidth="1"/>
    <col min="15623" max="15623" width="8.5703125" style="2" customWidth="1"/>
    <col min="15624" max="15624" width="8.28515625" style="2" customWidth="1"/>
    <col min="15625" max="15625" width="8.85546875" style="2" customWidth="1"/>
    <col min="15626" max="15872" width="11" style="2"/>
    <col min="15873" max="15873" width="8.140625" style="2" customWidth="1"/>
    <col min="15874" max="15874" width="7.85546875" style="2" customWidth="1"/>
    <col min="15875" max="15875" width="7.42578125" style="2" customWidth="1"/>
    <col min="15876" max="15876" width="6.140625" style="2" customWidth="1"/>
    <col min="15877" max="15877" width="7.28515625" style="2" customWidth="1"/>
    <col min="15878" max="15878" width="6.5703125" style="2" customWidth="1"/>
    <col min="15879" max="15879" width="8.5703125" style="2" customWidth="1"/>
    <col min="15880" max="15880" width="8.28515625" style="2" customWidth="1"/>
    <col min="15881" max="15881" width="8.85546875" style="2" customWidth="1"/>
    <col min="15882" max="16128" width="11" style="2"/>
    <col min="16129" max="16129" width="8.140625" style="2" customWidth="1"/>
    <col min="16130" max="16130" width="7.85546875" style="2" customWidth="1"/>
    <col min="16131" max="16131" width="7.42578125" style="2" customWidth="1"/>
    <col min="16132" max="16132" width="6.140625" style="2" customWidth="1"/>
    <col min="16133" max="16133" width="7.28515625" style="2" customWidth="1"/>
    <col min="16134" max="16134" width="6.5703125" style="2" customWidth="1"/>
    <col min="16135" max="16135" width="8.5703125" style="2" customWidth="1"/>
    <col min="16136" max="16136" width="8.28515625" style="2" customWidth="1"/>
    <col min="16137" max="16137" width="8.85546875" style="2" customWidth="1"/>
    <col min="16138" max="16384" width="11" style="2"/>
  </cols>
  <sheetData>
    <row r="1" spans="1:16">
      <c r="A1" s="1" t="s">
        <v>1</v>
      </c>
      <c r="B1" s="1" t="s">
        <v>2</v>
      </c>
      <c r="C1" s="1" t="s">
        <v>3</v>
      </c>
      <c r="D1" s="1" t="s">
        <v>4</v>
      </c>
      <c r="E1" s="1" t="s">
        <v>5</v>
      </c>
      <c r="F1" s="1" t="s">
        <v>6</v>
      </c>
      <c r="G1" s="1" t="s">
        <v>2</v>
      </c>
      <c r="H1" s="1" t="s">
        <v>7</v>
      </c>
      <c r="I1" s="1" t="s">
        <v>8</v>
      </c>
      <c r="J1" s="1" t="s">
        <v>9</v>
      </c>
      <c r="K1" s="2" t="s">
        <v>0</v>
      </c>
      <c r="L1" s="1" t="s">
        <v>10</v>
      </c>
      <c r="M1" s="1" t="s">
        <v>8</v>
      </c>
      <c r="O1" s="1" t="s">
        <v>11</v>
      </c>
      <c r="P1" s="1" t="s">
        <v>12</v>
      </c>
    </row>
    <row r="2" spans="1:16">
      <c r="A2" s="2">
        <v>0.09</v>
      </c>
      <c r="B2" s="2">
        <v>98</v>
      </c>
      <c r="C2" s="2">
        <v>136</v>
      </c>
      <c r="D2" s="2">
        <v>5.0999999999999996</v>
      </c>
      <c r="E2" s="2">
        <v>28.9</v>
      </c>
      <c r="F2" s="2">
        <v>119</v>
      </c>
      <c r="G2" s="2">
        <v>49</v>
      </c>
      <c r="H2" s="2">
        <v>2.0579999999999998</v>
      </c>
      <c r="I2" s="2">
        <v>11.69</v>
      </c>
      <c r="J2" s="2">
        <f t="shared" ref="J2:J12" si="0">I2*H2/A2/24/60</f>
        <v>0.18563287037037032</v>
      </c>
      <c r="K2" s="2">
        <f t="shared" ref="K2:K12" si="1">G2/C2*A2/I2*100</f>
        <v>0.27738640366326173</v>
      </c>
      <c r="L2" s="2">
        <f>G2*H2/17</f>
        <v>5.9318823529411757</v>
      </c>
      <c r="M2" s="2">
        <f>I2*H2</f>
        <v>24.058019999999996</v>
      </c>
      <c r="O2" s="2">
        <v>15</v>
      </c>
      <c r="P2" s="2">
        <f>J2/O2</f>
        <v>1.2375524691358022E-2</v>
      </c>
    </row>
    <row r="3" spans="1:16">
      <c r="A3" s="2">
        <v>0.09</v>
      </c>
      <c r="B3" s="2">
        <v>139</v>
      </c>
      <c r="C3" s="2">
        <v>150</v>
      </c>
      <c r="D3" s="2">
        <v>5</v>
      </c>
      <c r="E3" s="2">
        <v>24.7</v>
      </c>
      <c r="F3" s="2">
        <v>158</v>
      </c>
      <c r="G3" s="2">
        <v>69.5</v>
      </c>
      <c r="H3" s="2">
        <v>0.95</v>
      </c>
      <c r="I3" s="2">
        <v>19.04</v>
      </c>
      <c r="J3" s="2">
        <f t="shared" si="0"/>
        <v>0.13956790123456789</v>
      </c>
      <c r="K3" s="2">
        <f t="shared" si="1"/>
        <v>0.21901260504201678</v>
      </c>
      <c r="L3" s="2">
        <f t="shared" ref="L3:L12" si="2">G3*H3/17</f>
        <v>3.8838235294117642</v>
      </c>
      <c r="M3" s="2">
        <f t="shared" ref="M3:M12" si="3">I3*H3</f>
        <v>18.087999999999997</v>
      </c>
      <c r="O3" s="2">
        <v>16</v>
      </c>
      <c r="P3" s="2">
        <f t="shared" ref="P3:P12" si="4">J3/O3</f>
        <v>8.7229938271604929E-3</v>
      </c>
    </row>
    <row r="4" spans="1:16">
      <c r="A4" s="2">
        <v>0.09</v>
      </c>
      <c r="B4" s="2">
        <v>207</v>
      </c>
      <c r="C4" s="2">
        <v>155</v>
      </c>
      <c r="D4" s="2">
        <v>5.7</v>
      </c>
      <c r="E4" s="2">
        <v>25</v>
      </c>
      <c r="F4" s="2">
        <v>175</v>
      </c>
      <c r="G4" s="2">
        <v>103.5</v>
      </c>
      <c r="H4" s="2">
        <v>1.302</v>
      </c>
      <c r="I4" s="2">
        <v>21.73</v>
      </c>
      <c r="J4" s="2">
        <f t="shared" si="0"/>
        <v>0.21830601851851852</v>
      </c>
      <c r="K4" s="2">
        <f t="shared" si="1"/>
        <v>0.2765613170434808</v>
      </c>
      <c r="L4" s="2">
        <f t="shared" si="2"/>
        <v>7.9268823529411767</v>
      </c>
      <c r="M4" s="2">
        <f t="shared" si="3"/>
        <v>28.292460000000002</v>
      </c>
      <c r="O4" s="2">
        <v>13</v>
      </c>
      <c r="P4" s="2">
        <f t="shared" si="4"/>
        <v>1.6792770655270656E-2</v>
      </c>
    </row>
    <row r="5" spans="1:16">
      <c r="A5" s="2">
        <v>0.06</v>
      </c>
      <c r="B5" s="2">
        <v>350</v>
      </c>
      <c r="C5" s="2">
        <v>147</v>
      </c>
      <c r="D5" s="2">
        <v>5.3</v>
      </c>
      <c r="E5" s="2">
        <v>28.5</v>
      </c>
      <c r="F5" s="2">
        <v>190</v>
      </c>
      <c r="G5" s="2">
        <v>175</v>
      </c>
      <c r="H5" s="2">
        <v>0.35</v>
      </c>
      <c r="I5" s="2">
        <v>31.43</v>
      </c>
      <c r="J5" s="2">
        <f t="shared" si="0"/>
        <v>0.12732060185185184</v>
      </c>
      <c r="K5" s="2">
        <f t="shared" si="1"/>
        <v>0.22726239716376528</v>
      </c>
      <c r="L5" s="2">
        <f t="shared" si="2"/>
        <v>3.6029411764705879</v>
      </c>
      <c r="M5" s="2">
        <f t="shared" si="3"/>
        <v>11.000499999999999</v>
      </c>
      <c r="O5" s="2">
        <v>14</v>
      </c>
      <c r="P5" s="2">
        <f t="shared" si="4"/>
        <v>9.0943287037037034E-3</v>
      </c>
    </row>
    <row r="6" spans="1:16">
      <c r="A6" s="2">
        <v>0.06</v>
      </c>
      <c r="B6" s="2">
        <v>248</v>
      </c>
      <c r="C6" s="2">
        <v>152</v>
      </c>
      <c r="D6" s="2">
        <v>5.8</v>
      </c>
      <c r="E6" s="2">
        <v>27.6</v>
      </c>
      <c r="F6" s="2">
        <v>167</v>
      </c>
      <c r="G6" s="2">
        <v>124</v>
      </c>
      <c r="H6" s="2">
        <v>1.52</v>
      </c>
      <c r="I6" s="2">
        <v>21.6</v>
      </c>
      <c r="J6" s="2">
        <f t="shared" si="0"/>
        <v>0.38</v>
      </c>
      <c r="K6" s="2">
        <f t="shared" si="1"/>
        <v>0.22660818713450287</v>
      </c>
      <c r="L6" s="2">
        <f t="shared" si="2"/>
        <v>11.087058823529411</v>
      </c>
      <c r="M6" s="2">
        <f t="shared" si="3"/>
        <v>32.832000000000001</v>
      </c>
      <c r="O6" s="2">
        <v>15</v>
      </c>
      <c r="P6" s="2">
        <f t="shared" si="4"/>
        <v>2.5333333333333333E-2</v>
      </c>
    </row>
    <row r="7" spans="1:16">
      <c r="A7" s="2">
        <v>0.06</v>
      </c>
      <c r="B7" s="2">
        <v>168</v>
      </c>
      <c r="C7" s="2">
        <v>152</v>
      </c>
      <c r="D7" s="2">
        <v>4.5999999999999996</v>
      </c>
      <c r="E7" s="2">
        <v>20.6</v>
      </c>
      <c r="F7" s="2">
        <v>260</v>
      </c>
      <c r="G7" s="2">
        <v>84</v>
      </c>
      <c r="H7" s="2">
        <v>0.316</v>
      </c>
      <c r="I7" s="2">
        <v>15.42</v>
      </c>
      <c r="J7" s="2">
        <f t="shared" si="0"/>
        <v>5.6397222222222224E-2</v>
      </c>
      <c r="K7" s="2">
        <f t="shared" si="1"/>
        <v>0.21503174278107723</v>
      </c>
      <c r="L7" s="2">
        <f t="shared" si="2"/>
        <v>1.5614117647058823</v>
      </c>
      <c r="M7" s="2">
        <f t="shared" si="3"/>
        <v>4.8727200000000002</v>
      </c>
      <c r="O7" s="2">
        <v>21</v>
      </c>
      <c r="P7" s="2">
        <f t="shared" si="4"/>
        <v>2.6855820105820107E-3</v>
      </c>
    </row>
    <row r="8" spans="1:16">
      <c r="A8" s="2">
        <v>0.08</v>
      </c>
      <c r="B8" s="2">
        <v>175</v>
      </c>
      <c r="C8" s="2">
        <v>154</v>
      </c>
      <c r="D8" s="2">
        <v>5</v>
      </c>
      <c r="E8" s="2">
        <v>21.2</v>
      </c>
      <c r="F8" s="2">
        <v>190</v>
      </c>
      <c r="G8" s="2">
        <v>87.5</v>
      </c>
      <c r="H8" s="2">
        <v>0.316</v>
      </c>
      <c r="I8" s="2">
        <v>20.09</v>
      </c>
      <c r="J8" s="2">
        <f t="shared" si="0"/>
        <v>5.5107986111111118E-2</v>
      </c>
      <c r="K8" s="2">
        <f t="shared" si="1"/>
        <v>0.22625458165527859</v>
      </c>
      <c r="L8" s="2">
        <f t="shared" si="2"/>
        <v>1.6264705882352941</v>
      </c>
      <c r="M8" s="2">
        <f t="shared" si="3"/>
        <v>6.3484400000000001</v>
      </c>
      <c r="O8" s="2">
        <v>18</v>
      </c>
      <c r="P8" s="2">
        <f t="shared" si="4"/>
        <v>3.0615547839506177E-3</v>
      </c>
    </row>
    <row r="9" spans="1:16">
      <c r="A9" s="2">
        <v>0.03</v>
      </c>
      <c r="B9" s="2">
        <v>153</v>
      </c>
      <c r="C9" s="2">
        <v>148</v>
      </c>
      <c r="D9" s="2">
        <v>5.2</v>
      </c>
      <c r="E9" s="2">
        <v>16.2</v>
      </c>
      <c r="F9" s="2">
        <v>230</v>
      </c>
      <c r="G9" s="2">
        <v>76.5</v>
      </c>
      <c r="H9" s="2">
        <v>0.48599999999999999</v>
      </c>
      <c r="I9" s="2">
        <v>14.21</v>
      </c>
      <c r="J9" s="2">
        <f t="shared" si="0"/>
        <v>0.15986249999999999</v>
      </c>
      <c r="K9" s="2">
        <f t="shared" si="1"/>
        <v>0.10912566331285542</v>
      </c>
      <c r="L9" s="2">
        <f t="shared" si="2"/>
        <v>2.1870000000000003</v>
      </c>
      <c r="M9" s="2">
        <f t="shared" si="3"/>
        <v>6.9060600000000001</v>
      </c>
      <c r="O9" s="2">
        <v>18</v>
      </c>
      <c r="P9" s="2">
        <f t="shared" si="4"/>
        <v>8.8812500000000003E-3</v>
      </c>
    </row>
    <row r="10" spans="1:16">
      <c r="A10" s="2">
        <v>7.0000000000000007E-2</v>
      </c>
      <c r="B10" s="2">
        <v>97</v>
      </c>
      <c r="C10" s="2">
        <v>154</v>
      </c>
      <c r="D10" s="2">
        <v>4.9000000000000004</v>
      </c>
      <c r="E10" s="2">
        <v>25.5</v>
      </c>
      <c r="F10" s="2">
        <v>168</v>
      </c>
      <c r="G10" s="2">
        <v>48.5</v>
      </c>
      <c r="H10" s="2">
        <v>2.8679999999999999</v>
      </c>
      <c r="I10" s="2">
        <v>9.25</v>
      </c>
      <c r="J10" s="2">
        <f t="shared" si="0"/>
        <v>0.26318452380952378</v>
      </c>
      <c r="K10" s="2">
        <f t="shared" si="1"/>
        <v>0.23832923832923836</v>
      </c>
      <c r="L10" s="2">
        <f t="shared" si="2"/>
        <v>8.1822352941176462</v>
      </c>
      <c r="M10" s="2">
        <f t="shared" si="3"/>
        <v>26.529</v>
      </c>
      <c r="O10" s="2">
        <v>18</v>
      </c>
      <c r="P10" s="2">
        <f t="shared" si="4"/>
        <v>1.4621362433862433E-2</v>
      </c>
    </row>
    <row r="11" spans="1:16">
      <c r="A11" s="2">
        <v>0.03</v>
      </c>
      <c r="B11" s="2">
        <v>191</v>
      </c>
      <c r="C11" s="2">
        <v>150</v>
      </c>
      <c r="D11" s="2">
        <v>4.9000000000000004</v>
      </c>
      <c r="E11" s="2">
        <v>19.7</v>
      </c>
      <c r="F11" s="2">
        <v>217</v>
      </c>
      <c r="G11" s="2">
        <v>95.5</v>
      </c>
      <c r="H11" s="2">
        <v>0.76800000000000002</v>
      </c>
      <c r="I11" s="2">
        <v>18.55</v>
      </c>
      <c r="J11" s="2">
        <f t="shared" si="0"/>
        <v>0.32977777777777784</v>
      </c>
      <c r="K11" s="2">
        <f t="shared" si="1"/>
        <v>0.10296495956873317</v>
      </c>
      <c r="L11" s="2">
        <f t="shared" si="2"/>
        <v>4.3143529411764714</v>
      </c>
      <c r="M11" s="2">
        <f t="shared" si="3"/>
        <v>14.246400000000001</v>
      </c>
      <c r="O11" s="2">
        <v>14</v>
      </c>
      <c r="P11" s="2">
        <f t="shared" si="4"/>
        <v>2.3555555555555559E-2</v>
      </c>
    </row>
    <row r="12" spans="1:16">
      <c r="A12" s="2">
        <v>0.05</v>
      </c>
      <c r="B12" s="2">
        <v>230</v>
      </c>
      <c r="C12" s="2">
        <v>148</v>
      </c>
      <c r="D12" s="2">
        <v>5.0999999999999996</v>
      </c>
      <c r="E12" s="2">
        <v>22.6</v>
      </c>
      <c r="F12" s="2">
        <v>163</v>
      </c>
      <c r="G12" s="2">
        <v>115</v>
      </c>
      <c r="H12" s="2">
        <v>1.238</v>
      </c>
      <c r="I12" s="2">
        <v>22.43</v>
      </c>
      <c r="J12" s="2">
        <f t="shared" si="0"/>
        <v>0.3856713888888888</v>
      </c>
      <c r="K12" s="2">
        <f t="shared" si="1"/>
        <v>0.17321155305997035</v>
      </c>
      <c r="L12" s="2">
        <f t="shared" si="2"/>
        <v>8.3747058823529414</v>
      </c>
      <c r="M12" s="2">
        <f t="shared" si="3"/>
        <v>27.768339999999998</v>
      </c>
      <c r="O12" s="2">
        <v>16</v>
      </c>
      <c r="P12" s="2">
        <f t="shared" si="4"/>
        <v>2.410446180555555E-2</v>
      </c>
    </row>
    <row r="14" spans="1:16">
      <c r="A14" s="2">
        <f t="shared" ref="A14:M14" si="5">AVERAGE(A2:A12)</f>
        <v>6.4545454545454559E-2</v>
      </c>
      <c r="B14" s="2">
        <f t="shared" si="5"/>
        <v>186.90909090909091</v>
      </c>
      <c r="C14" s="2">
        <f t="shared" si="5"/>
        <v>149.63636363636363</v>
      </c>
      <c r="D14" s="2">
        <f t="shared" si="5"/>
        <v>5.1454545454545455</v>
      </c>
      <c r="E14" s="2">
        <f t="shared" si="5"/>
        <v>23.681818181818176</v>
      </c>
      <c r="F14" s="2">
        <f t="shared" si="5"/>
        <v>185.18181818181819</v>
      </c>
      <c r="G14" s="2">
        <f t="shared" si="5"/>
        <v>93.454545454545453</v>
      </c>
      <c r="H14" s="2">
        <f t="shared" si="5"/>
        <v>1.1065454545454545</v>
      </c>
      <c r="I14" s="2">
        <f t="shared" si="5"/>
        <v>18.676363636363636</v>
      </c>
      <c r="J14" s="2">
        <f t="shared" si="5"/>
        <v>0.20916625370771208</v>
      </c>
      <c r="K14" s="2">
        <f t="shared" si="5"/>
        <v>0.20834078625038008</v>
      </c>
      <c r="L14" s="2">
        <f t="shared" si="5"/>
        <v>5.3344331550802133</v>
      </c>
      <c r="M14" s="2">
        <f t="shared" si="5"/>
        <v>18.267449090909089</v>
      </c>
      <c r="O14" s="2">
        <f>AVERAGE(O2:O12)</f>
        <v>16.181818181818183</v>
      </c>
      <c r="P14" s="2">
        <f>AVERAGE(P2:P12)</f>
        <v>1.3566247072757491E-2</v>
      </c>
    </row>
    <row r="15" spans="1:16">
      <c r="A15" s="2">
        <f>_xlfn.STDEV.P(A2:A12)</f>
        <v>2.1046976186891272E-2</v>
      </c>
      <c r="B15" s="2">
        <f t="shared" ref="B15:M15" si="6">_xlfn.STDEV.P(B2:B12)</f>
        <v>69.111838935103847</v>
      </c>
      <c r="C15" s="2">
        <f t="shared" si="6"/>
        <v>5.0140299029591553</v>
      </c>
      <c r="D15" s="2">
        <f t="shared" si="6"/>
        <v>0.33402132856134248</v>
      </c>
      <c r="E15" s="2">
        <f t="shared" si="6"/>
        <v>3.8202375418333938</v>
      </c>
      <c r="F15" s="2">
        <f t="shared" si="6"/>
        <v>36.934384526218636</v>
      </c>
      <c r="G15" s="2">
        <f t="shared" si="6"/>
        <v>34.555919467551924</v>
      </c>
      <c r="H15" s="2">
        <f t="shared" si="6"/>
        <v>0.77347484693619839</v>
      </c>
      <c r="I15" s="2">
        <f t="shared" si="6"/>
        <v>5.7602229640041989</v>
      </c>
      <c r="J15" s="2">
        <f t="shared" si="6"/>
        <v>0.11260814140324137</v>
      </c>
      <c r="K15" s="2">
        <f t="shared" si="6"/>
        <v>5.5328522837061501E-2</v>
      </c>
      <c r="L15" s="2">
        <f t="shared" si="6"/>
        <v>3.0385041837904487</v>
      </c>
      <c r="M15" s="2">
        <f t="shared" si="6"/>
        <v>9.649541411216914</v>
      </c>
      <c r="O15" s="2">
        <f>_xlfn.STDEV.P(O2:O12)</f>
        <v>2.2489667048823603</v>
      </c>
      <c r="P15" s="2">
        <f>_xlfn.STDEV.P(P2:P12)</f>
        <v>7.7247412500130921E-3</v>
      </c>
    </row>
  </sheetData>
  <phoneticPr fontId="2"/>
  <pageMargins left="0.7" right="0.7" top="0.75" bottom="0.75" header="0.3" footer="0.3"/>
  <pageSetup paperSize="9" scale="72" orientation="landscape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0E8A16-FA83-904C-BC78-EA0503599C89}">
  <sheetPr>
    <pageSetUpPr fitToPage="1"/>
  </sheetPr>
  <dimension ref="A1:P13"/>
  <sheetViews>
    <sheetView tabSelected="1" workbookViewId="0">
      <selection sqref="A1:XFD1"/>
    </sheetView>
  </sheetViews>
  <sheetFormatPr baseColWidth="10" defaultRowHeight="20"/>
  <sheetData>
    <row r="1" spans="1:16" s="2" customFormat="1">
      <c r="A1" s="1" t="s">
        <v>1</v>
      </c>
      <c r="B1" s="1" t="s">
        <v>2</v>
      </c>
      <c r="C1" s="1" t="s">
        <v>3</v>
      </c>
      <c r="D1" s="1" t="s">
        <v>4</v>
      </c>
      <c r="E1" s="1" t="s">
        <v>5</v>
      </c>
      <c r="F1" s="1" t="s">
        <v>6</v>
      </c>
      <c r="G1" s="1" t="s">
        <v>2</v>
      </c>
      <c r="H1" s="1" t="s">
        <v>7</v>
      </c>
      <c r="I1" s="1" t="s">
        <v>8</v>
      </c>
      <c r="J1" s="1" t="s">
        <v>9</v>
      </c>
      <c r="K1" s="2" t="s">
        <v>0</v>
      </c>
      <c r="L1" s="1" t="s">
        <v>10</v>
      </c>
      <c r="M1" s="1" t="s">
        <v>8</v>
      </c>
      <c r="O1" s="1" t="s">
        <v>11</v>
      </c>
      <c r="P1" s="1" t="s">
        <v>12</v>
      </c>
    </row>
    <row r="2" spans="1:16" s="2" customFormat="1">
      <c r="A2" s="2">
        <v>0.11</v>
      </c>
      <c r="B2" s="2">
        <v>150</v>
      </c>
      <c r="D2" s="2">
        <v>32.9</v>
      </c>
      <c r="E2" s="2">
        <v>250</v>
      </c>
      <c r="F2" s="2">
        <v>39</v>
      </c>
      <c r="G2" s="2">
        <v>2.99</v>
      </c>
      <c r="H2" s="2">
        <v>15.52</v>
      </c>
      <c r="I2" s="2">
        <f t="shared" ref="I2:I10" si="0">H2*G2/A2/24/60</f>
        <v>0.29295959595959598</v>
      </c>
      <c r="J2" s="2">
        <f t="shared" ref="J2:J10" si="1">F2/B2*A2/H2*100</f>
        <v>0.18427835051546393</v>
      </c>
      <c r="K2" s="2">
        <f>F2*G2/17</f>
        <v>6.8594117647058832</v>
      </c>
      <c r="M2" s="2">
        <f>H2*G2</f>
        <v>46.404800000000002</v>
      </c>
      <c r="O2" s="2">
        <v>34</v>
      </c>
      <c r="P2" s="2">
        <f>I2/O2</f>
        <v>8.6164587046939998E-3</v>
      </c>
    </row>
    <row r="3" spans="1:16" s="2" customFormat="1">
      <c r="A3" s="2">
        <v>0.1</v>
      </c>
      <c r="B3" s="2">
        <v>147</v>
      </c>
      <c r="E3" s="2">
        <v>449</v>
      </c>
      <c r="F3" s="2">
        <v>19.5</v>
      </c>
      <c r="G3" s="2">
        <v>7</v>
      </c>
      <c r="H3" s="2">
        <v>6.67</v>
      </c>
      <c r="I3" s="2">
        <f t="shared" si="0"/>
        <v>0.32423611111111111</v>
      </c>
      <c r="J3" s="2">
        <f t="shared" si="1"/>
        <v>0.1988801517608543</v>
      </c>
      <c r="K3" s="2">
        <f t="shared" ref="K3:K10" si="2">F3*G3/17</f>
        <v>8.0294117647058822</v>
      </c>
      <c r="M3" s="2">
        <f t="shared" ref="M3:M10" si="3">H3*G3</f>
        <v>46.69</v>
      </c>
      <c r="O3" s="2">
        <v>37</v>
      </c>
      <c r="P3" s="2">
        <f t="shared" ref="P3:P10" si="4">I3/O3</f>
        <v>8.7631381381381383E-3</v>
      </c>
    </row>
    <row r="4" spans="1:16" s="2" customFormat="1">
      <c r="A4" s="2">
        <v>0.13</v>
      </c>
      <c r="B4" s="2">
        <v>147</v>
      </c>
      <c r="C4" s="2">
        <v>5.0999999999999996</v>
      </c>
      <c r="D4" s="2">
        <v>22.6</v>
      </c>
      <c r="E4" s="2">
        <v>340</v>
      </c>
      <c r="F4" s="2">
        <v>49.5</v>
      </c>
      <c r="G4" s="2">
        <v>2.66</v>
      </c>
      <c r="H4" s="2">
        <v>13.47</v>
      </c>
      <c r="I4" s="2">
        <f t="shared" si="0"/>
        <v>0.19140064102564106</v>
      </c>
      <c r="J4" s="2">
        <f t="shared" si="1"/>
        <v>0.32498522794418433</v>
      </c>
      <c r="K4" s="2">
        <f t="shared" si="2"/>
        <v>7.7452941176470596</v>
      </c>
      <c r="M4" s="2">
        <f t="shared" si="3"/>
        <v>35.830200000000005</v>
      </c>
      <c r="O4" s="2">
        <v>38</v>
      </c>
      <c r="P4" s="2">
        <f t="shared" si="4"/>
        <v>5.0368589743589754E-3</v>
      </c>
    </row>
    <row r="5" spans="1:16" s="2" customFormat="1">
      <c r="A5" s="2">
        <v>0.11</v>
      </c>
      <c r="B5" s="2">
        <v>149</v>
      </c>
      <c r="C5" s="2">
        <v>5.3</v>
      </c>
      <c r="D5" s="2">
        <v>36.799999999999997</v>
      </c>
      <c r="E5" s="2">
        <v>309</v>
      </c>
      <c r="F5" s="2">
        <v>62</v>
      </c>
      <c r="G5" s="2">
        <v>1.74</v>
      </c>
      <c r="H5" s="2">
        <v>20.72</v>
      </c>
      <c r="I5" s="2">
        <f t="shared" si="0"/>
        <v>0.22760606060606062</v>
      </c>
      <c r="J5" s="2">
        <f t="shared" si="1"/>
        <v>0.22090642896012025</v>
      </c>
      <c r="K5" s="2">
        <f t="shared" si="2"/>
        <v>6.3458823529411763</v>
      </c>
      <c r="M5" s="2">
        <f t="shared" si="3"/>
        <v>36.052799999999998</v>
      </c>
      <c r="O5" s="2">
        <v>35</v>
      </c>
      <c r="P5" s="2">
        <f t="shared" si="4"/>
        <v>6.503030303030303E-3</v>
      </c>
    </row>
    <row r="6" spans="1:16" s="2" customFormat="1">
      <c r="A6" s="2">
        <v>0.2</v>
      </c>
      <c r="B6" s="2">
        <v>147</v>
      </c>
      <c r="C6" s="2">
        <v>6.5</v>
      </c>
      <c r="D6" s="2">
        <v>26.9</v>
      </c>
      <c r="E6" s="2">
        <v>191</v>
      </c>
      <c r="F6" s="2">
        <v>33</v>
      </c>
      <c r="G6" s="2">
        <v>1.77</v>
      </c>
      <c r="H6" s="2">
        <v>28.35</v>
      </c>
      <c r="I6" s="2">
        <f t="shared" si="0"/>
        <v>0.17423437500000002</v>
      </c>
      <c r="J6" s="2">
        <f t="shared" si="1"/>
        <v>0.15837022639743731</v>
      </c>
      <c r="K6" s="2">
        <f t="shared" si="2"/>
        <v>3.4358823529411766</v>
      </c>
      <c r="M6" s="2">
        <f t="shared" si="3"/>
        <v>50.179500000000004</v>
      </c>
      <c r="O6" s="2">
        <v>33</v>
      </c>
      <c r="P6" s="2">
        <f t="shared" si="4"/>
        <v>5.2798295454545459E-3</v>
      </c>
    </row>
    <row r="7" spans="1:16" s="2" customFormat="1">
      <c r="A7" s="2">
        <v>0.1</v>
      </c>
      <c r="B7" s="2">
        <v>152</v>
      </c>
      <c r="C7" s="2">
        <v>5.0999999999999996</v>
      </c>
      <c r="D7" s="2">
        <v>31</v>
      </c>
      <c r="E7" s="2">
        <v>300</v>
      </c>
      <c r="F7" s="2">
        <v>57.5</v>
      </c>
      <c r="G7" s="2">
        <v>1.34</v>
      </c>
      <c r="H7" s="2">
        <v>19.739999999999998</v>
      </c>
      <c r="I7" s="2">
        <f t="shared" si="0"/>
        <v>0.18369166666666664</v>
      </c>
      <c r="J7" s="2">
        <f t="shared" si="1"/>
        <v>0.19163600490588173</v>
      </c>
      <c r="K7" s="2">
        <f t="shared" si="2"/>
        <v>4.5323529411764714</v>
      </c>
      <c r="M7" s="2">
        <f t="shared" si="3"/>
        <v>26.451599999999999</v>
      </c>
      <c r="O7" s="2">
        <v>33</v>
      </c>
      <c r="P7" s="2">
        <f t="shared" si="4"/>
        <v>5.5664141414141404E-3</v>
      </c>
    </row>
    <row r="8" spans="1:16" s="2" customFormat="1">
      <c r="A8" s="2">
        <v>0.08</v>
      </c>
      <c r="B8" s="2">
        <v>147</v>
      </c>
      <c r="C8" s="2">
        <v>4.8</v>
      </c>
      <c r="D8" s="2">
        <v>22.8</v>
      </c>
      <c r="E8" s="2">
        <v>251</v>
      </c>
      <c r="F8" s="2">
        <v>59</v>
      </c>
      <c r="G8" s="2">
        <v>1.98</v>
      </c>
      <c r="H8" s="2">
        <v>11.59</v>
      </c>
      <c r="I8" s="2">
        <f t="shared" si="0"/>
        <v>0.19920312500000001</v>
      </c>
      <c r="J8" s="2">
        <f t="shared" si="1"/>
        <v>0.2770392022210092</v>
      </c>
      <c r="K8" s="2">
        <f t="shared" si="2"/>
        <v>6.8717647058823523</v>
      </c>
      <c r="M8" s="2">
        <f t="shared" si="3"/>
        <v>22.9482</v>
      </c>
      <c r="O8" s="2">
        <v>30</v>
      </c>
      <c r="P8" s="2">
        <f t="shared" si="4"/>
        <v>6.6401041666666666E-3</v>
      </c>
    </row>
    <row r="9" spans="1:16" s="2" customFormat="1">
      <c r="A9" s="2">
        <v>0.09</v>
      </c>
      <c r="B9" s="2">
        <v>148</v>
      </c>
      <c r="C9" s="2">
        <v>4.8</v>
      </c>
      <c r="D9" s="2">
        <v>34.700000000000003</v>
      </c>
      <c r="E9" s="2">
        <v>253</v>
      </c>
      <c r="F9" s="2">
        <v>51</v>
      </c>
      <c r="G9" s="2">
        <v>3.95</v>
      </c>
      <c r="H9" s="2">
        <v>10.49</v>
      </c>
      <c r="I9" s="2">
        <f t="shared" si="0"/>
        <v>0.31971836419753091</v>
      </c>
      <c r="J9" s="2">
        <f t="shared" si="1"/>
        <v>0.29564836523845101</v>
      </c>
      <c r="K9" s="2">
        <f t="shared" si="2"/>
        <v>11.850000000000001</v>
      </c>
      <c r="M9" s="2">
        <f t="shared" si="3"/>
        <v>41.435500000000005</v>
      </c>
      <c r="O9" s="2">
        <v>33</v>
      </c>
      <c r="P9" s="2">
        <f t="shared" si="4"/>
        <v>9.6884352787130583E-3</v>
      </c>
    </row>
    <row r="10" spans="1:16" s="2" customFormat="1">
      <c r="A10" s="2">
        <v>0.08</v>
      </c>
      <c r="B10" s="2">
        <v>150</v>
      </c>
      <c r="C10" s="2">
        <v>5.3</v>
      </c>
      <c r="D10" s="2">
        <v>23.9</v>
      </c>
      <c r="E10" s="2">
        <v>317</v>
      </c>
      <c r="F10" s="2">
        <v>41</v>
      </c>
      <c r="G10" s="2">
        <v>1.96</v>
      </c>
      <c r="H10" s="2">
        <v>14.63</v>
      </c>
      <c r="I10" s="2">
        <f t="shared" si="0"/>
        <v>0.24891319444444446</v>
      </c>
      <c r="J10" s="2">
        <f t="shared" si="1"/>
        <v>0.14946457051720208</v>
      </c>
      <c r="K10" s="2">
        <f t="shared" si="2"/>
        <v>4.7270588235294113</v>
      </c>
      <c r="M10" s="2">
        <f t="shared" si="3"/>
        <v>28.674800000000001</v>
      </c>
      <c r="O10" s="2">
        <v>30</v>
      </c>
      <c r="P10" s="2">
        <f t="shared" si="4"/>
        <v>8.2971064814814817E-3</v>
      </c>
    </row>
    <row r="11" spans="1:16" s="2" customFormat="1"/>
    <row r="12" spans="1:16" s="2" customFormat="1">
      <c r="A12" s="2">
        <f t="shared" ref="A12:K12" si="5">AVERAGE(A5:A10)</f>
        <v>0.11</v>
      </c>
      <c r="B12" s="2">
        <f t="shared" si="5"/>
        <v>148.83333333333334</v>
      </c>
      <c r="C12" s="2">
        <f t="shared" si="5"/>
        <v>5.3</v>
      </c>
      <c r="D12" s="2">
        <f t="shared" si="5"/>
        <v>29.349999999999998</v>
      </c>
      <c r="E12" s="2">
        <f t="shared" si="5"/>
        <v>270.16666666666669</v>
      </c>
      <c r="F12" s="2">
        <f t="shared" si="5"/>
        <v>50.583333333333336</v>
      </c>
      <c r="G12" s="2">
        <f t="shared" si="5"/>
        <v>2.1233333333333335</v>
      </c>
      <c r="H12" s="2">
        <f t="shared" si="5"/>
        <v>17.586666666666666</v>
      </c>
      <c r="I12" s="2">
        <f t="shared" si="5"/>
        <v>0.22556113098578379</v>
      </c>
      <c r="J12" s="2">
        <f t="shared" si="5"/>
        <v>0.21551079970668363</v>
      </c>
      <c r="K12" s="2">
        <f t="shared" si="5"/>
        <v>6.2938235294117648</v>
      </c>
      <c r="M12" s="2">
        <f>AVERAGE(M5:M10)</f>
        <v>34.290400000000005</v>
      </c>
      <c r="O12" s="2">
        <f t="shared" ref="O12:P12" si="6">AVERAGE(O5:O10)</f>
        <v>32.333333333333336</v>
      </c>
      <c r="P12" s="2">
        <f t="shared" si="6"/>
        <v>6.9958199861266989E-3</v>
      </c>
    </row>
    <row r="13" spans="1:16" s="2" customFormat="1">
      <c r="A13" s="2">
        <f t="shared" ref="A13:K13" si="7">_xlfn.STDEV.P(A5:A10)</f>
        <v>4.163331998932264E-2</v>
      </c>
      <c r="B13" s="2">
        <f t="shared" si="7"/>
        <v>1.7716909687891083</v>
      </c>
      <c r="C13" s="2">
        <f t="shared" si="7"/>
        <v>0.57445626465380006</v>
      </c>
      <c r="D13" s="2">
        <f t="shared" si="7"/>
        <v>5.2512696877358449</v>
      </c>
      <c r="E13" s="2">
        <f t="shared" si="7"/>
        <v>43.819389417116355</v>
      </c>
      <c r="F13" s="2">
        <f t="shared" si="7"/>
        <v>10.409997865300241</v>
      </c>
      <c r="G13" s="2">
        <f t="shared" si="7"/>
        <v>0.84353752468728593</v>
      </c>
      <c r="H13" s="2">
        <f t="shared" si="7"/>
        <v>6.128737408489795</v>
      </c>
      <c r="I13" s="2">
        <f t="shared" si="7"/>
        <v>4.9155056662499287E-2</v>
      </c>
      <c r="J13" s="2">
        <f t="shared" si="7"/>
        <v>5.5428695750190132E-2</v>
      </c>
      <c r="K13" s="2">
        <f t="shared" si="7"/>
        <v>2.7365787990929036</v>
      </c>
      <c r="M13" s="2">
        <f>_xlfn.STDEV.P(M5:M10)</f>
        <v>9.3830454919143023</v>
      </c>
      <c r="O13" s="2">
        <f t="shared" ref="O13:P13" si="8">_xlfn.STDEV.P(O5:O10)</f>
        <v>1.7950549357115013</v>
      </c>
      <c r="P13" s="2">
        <f t="shared" si="8"/>
        <v>1.5438438680891958E-3</v>
      </c>
    </row>
  </sheetData>
  <phoneticPr fontId="2"/>
  <pageMargins left="0.7" right="0.7" top="0.75" bottom="0.75" header="0.3" footer="0.3"/>
  <pageSetup paperSize="9" scale="61" orientation="landscape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3</vt:i4>
      </vt:variant>
    </vt:vector>
  </HeadingPairs>
  <TitlesOfParts>
    <vt:vector size="3" baseType="lpstr">
      <vt:lpstr>WT</vt:lpstr>
      <vt:lpstr>IR-1</vt:lpstr>
      <vt:lpstr>IR-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橋本整司</dc:creator>
  <cp:lastModifiedBy>橋本整司</cp:lastModifiedBy>
  <cp:lastPrinted>2020-08-24T09:06:16Z</cp:lastPrinted>
  <dcterms:created xsi:type="dcterms:W3CDTF">2020-08-24T08:53:00Z</dcterms:created>
  <dcterms:modified xsi:type="dcterms:W3CDTF">2020-11-06T10:52:24Z</dcterms:modified>
</cp:coreProperties>
</file>